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48" windowWidth="22020" windowHeight="10128" activeTab="1"/>
  </bookViews>
  <sheets>
    <sheet name="gene+variant+therapy" sheetId="1" r:id="rId1"/>
    <sheet name="comparison" sheetId="2" r:id="rId2"/>
  </sheets>
  <externalReferences>
    <externalReference r:id="rId3"/>
  </externalReferences>
  <definedNames>
    <definedName name="_xlnm._FilterDatabase" localSheetId="0" hidden="1">'gene+variant+therapy'!#REF!</definedName>
  </definedNames>
  <calcPr calcId="144525" concurrentCalc="0"/>
</workbook>
</file>

<file path=xl/calcChain.xml><?xml version="1.0" encoding="utf-8"?>
<calcChain xmlns="http://schemas.openxmlformats.org/spreadsheetml/2006/main">
  <c r="F525" i="1" l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671" uniqueCount="1160">
  <si>
    <t>ABL1</t>
    <phoneticPr fontId="3" type="noConversion"/>
  </si>
  <si>
    <t>NUP214-ABL1</t>
  </si>
  <si>
    <t>Gastroesophageal junction adenocarcinoma</t>
  </si>
  <si>
    <t>Bosutinib</t>
  </si>
  <si>
    <t>7,0</t>
    <phoneticPr fontId="3" type="noConversion"/>
  </si>
  <si>
    <t>blinatumomab</t>
  </si>
  <si>
    <t>bosutinib</t>
  </si>
  <si>
    <t>dasatinib</t>
  </si>
  <si>
    <t>imatinib</t>
  </si>
  <si>
    <t>nilotinib</t>
  </si>
  <si>
    <t>ponatinib</t>
  </si>
  <si>
    <t>asciminib</t>
  </si>
  <si>
    <t>ACVR1B</t>
    <phoneticPr fontId="3" type="noConversion"/>
  </si>
  <si>
    <t>p.R257H</t>
  </si>
  <si>
    <t>Glioblastoma</t>
  </si>
  <si>
    <t>AKT1</t>
    <phoneticPr fontId="3" type="noConversion"/>
  </si>
  <si>
    <t>p.E17K</t>
  </si>
  <si>
    <t>Colorectal cancer</t>
  </si>
  <si>
    <t>MK-2206</t>
  </si>
  <si>
    <t>AKT1</t>
  </si>
  <si>
    <t>Anal squamous cell carcinoma</t>
  </si>
  <si>
    <t>A001</t>
  </si>
  <si>
    <t>Pancreatic ductal adenocarcinoma</t>
  </si>
  <si>
    <t>A021</t>
  </si>
  <si>
    <t>Breast cancer</t>
  </si>
  <si>
    <t>AKT2</t>
  </si>
  <si>
    <t>Urothelial carcinoma</t>
  </si>
  <si>
    <t>Gallbladder cancer</t>
  </si>
  <si>
    <t>A016</t>
  </si>
  <si>
    <t>AKT3</t>
  </si>
  <si>
    <t>A040</t>
  </si>
  <si>
    <t>Anaplastic astrocytoma</t>
  </si>
  <si>
    <t>ALK</t>
    <phoneticPr fontId="3" type="noConversion"/>
  </si>
  <si>
    <t>p.R284K</t>
    <phoneticPr fontId="3" type="noConversion"/>
  </si>
  <si>
    <t>Ceritinib</t>
    <phoneticPr fontId="3" type="noConversion"/>
  </si>
  <si>
    <t>2,0</t>
    <phoneticPr fontId="3" type="noConversion"/>
  </si>
  <si>
    <t>brigatinib</t>
  </si>
  <si>
    <t>lorlatinib</t>
  </si>
  <si>
    <t>AMER1</t>
  </si>
  <si>
    <t>p.R497*</t>
  </si>
  <si>
    <t>APC</t>
    <phoneticPr fontId="3" type="noConversion"/>
  </si>
  <si>
    <t>p.T664fs*6</t>
  </si>
  <si>
    <t>APC</t>
  </si>
  <si>
    <t>p.G1499*</t>
  </si>
  <si>
    <t>Ampullary adenocarcinoma</t>
  </si>
  <si>
    <t>p.S1400*</t>
  </si>
  <si>
    <t>p.T1556fs*3</t>
  </si>
  <si>
    <t>p.E1306*</t>
  </si>
  <si>
    <t>p.T1487fs*17</t>
  </si>
  <si>
    <t>p.G1735fs*34</t>
  </si>
  <si>
    <t>p.P1373fs*10</t>
  </si>
  <si>
    <t>p.K1165*</t>
  </si>
  <si>
    <t>p.R876*</t>
  </si>
  <si>
    <t>p.R283*</t>
  </si>
  <si>
    <t>p.E1494fs*13</t>
  </si>
  <si>
    <t>p.E1353fs*21</t>
  </si>
  <si>
    <t>p.Q1429*</t>
  </si>
  <si>
    <t>A043</t>
  </si>
  <si>
    <t>AR+</t>
    <phoneticPr fontId="3" type="noConversion"/>
  </si>
  <si>
    <t>ARFRP1</t>
  </si>
  <si>
    <t>A004</t>
  </si>
  <si>
    <t>ARID1A</t>
    <phoneticPr fontId="3" type="noConversion"/>
  </si>
  <si>
    <t>p.R1026fs*13</t>
  </si>
  <si>
    <t>Cholangiocarcinoma</t>
  </si>
  <si>
    <t>Durvalumab</t>
  </si>
  <si>
    <t>ARID1A</t>
  </si>
  <si>
    <t>p.Y229*</t>
  </si>
  <si>
    <t>ARID1B</t>
  </si>
  <si>
    <t>p.R1977*</t>
  </si>
  <si>
    <t>ARID2</t>
  </si>
  <si>
    <t>p.S889*</t>
  </si>
  <si>
    <t>p.S1057*</t>
  </si>
  <si>
    <t>ASXL1</t>
  </si>
  <si>
    <t>p.Q748*</t>
  </si>
  <si>
    <t>Skin squamous cell carcinoma</t>
  </si>
  <si>
    <t>ATM</t>
    <phoneticPr fontId="3" type="noConversion"/>
  </si>
  <si>
    <t>p.F2558fs*5</t>
  </si>
  <si>
    <t>Gallbladder cancer</t>
    <phoneticPr fontId="3" type="noConversion"/>
  </si>
  <si>
    <t>BAY 1895344</t>
  </si>
  <si>
    <t>1,0</t>
    <phoneticPr fontId="3" type="noConversion"/>
  </si>
  <si>
    <t>olaparib</t>
    <phoneticPr fontId="3" type="noConversion"/>
  </si>
  <si>
    <t>ATM</t>
  </si>
  <si>
    <t>p.Q445*</t>
  </si>
  <si>
    <t>olaparib</t>
  </si>
  <si>
    <t>p.H448fs*36</t>
  </si>
  <si>
    <t>p.R3008H</t>
  </si>
  <si>
    <t>Olaparib</t>
  </si>
  <si>
    <t>p.2124+1G&gt;T</t>
  </si>
  <si>
    <t>p.Q1274*</t>
  </si>
  <si>
    <t>A024</t>
  </si>
  <si>
    <t>p.C430fs*1</t>
  </si>
  <si>
    <t>A042</t>
  </si>
  <si>
    <t>p.R2443*</t>
  </si>
  <si>
    <t>ATR</t>
    <phoneticPr fontId="3" type="noConversion"/>
  </si>
  <si>
    <t>p.W2565*</t>
  </si>
  <si>
    <t>ATRX</t>
  </si>
  <si>
    <t>p.A238fs*19</t>
  </si>
  <si>
    <t>p.R1739*</t>
  </si>
  <si>
    <t>AURKA</t>
    <phoneticPr fontId="3" type="noConversion"/>
  </si>
  <si>
    <t>Ovarian cancer</t>
  </si>
  <si>
    <t>Danusertib</t>
  </si>
  <si>
    <t>AURKA</t>
  </si>
  <si>
    <t>A034</t>
  </si>
  <si>
    <t>AXL</t>
    <phoneticPr fontId="3" type="noConversion"/>
  </si>
  <si>
    <t>BAP1</t>
  </si>
  <si>
    <t>p.D672G</t>
  </si>
  <si>
    <t>BCL2L1</t>
  </si>
  <si>
    <t>BCOR</t>
  </si>
  <si>
    <t>p.Q224*</t>
  </si>
  <si>
    <t>Cervical cancer</t>
  </si>
  <si>
    <t>p.Q990*</t>
  </si>
  <si>
    <t>p.V1188fs*12</t>
  </si>
  <si>
    <t>p.S1717*</t>
  </si>
  <si>
    <t>p.N1425S</t>
  </si>
  <si>
    <t>A011</t>
  </si>
  <si>
    <t>Endometrial cancer</t>
  </si>
  <si>
    <t>p.K1289fs*8</t>
  </si>
  <si>
    <t>A044</t>
  </si>
  <si>
    <t>Paraganglioma</t>
  </si>
  <si>
    <t>BCORL1</t>
  </si>
  <si>
    <t>p.Q851*</t>
  </si>
  <si>
    <t>Hypopharyngeal squamous cell carcinoma</t>
  </si>
  <si>
    <t>BICC2</t>
  </si>
  <si>
    <t>FGFR2-BICC2</t>
  </si>
  <si>
    <t>BLM</t>
  </si>
  <si>
    <t>p.N515fs*16</t>
  </si>
  <si>
    <t>A009</t>
  </si>
  <si>
    <t>Esophageal adenocarcinoma</t>
  </si>
  <si>
    <t>BRAF</t>
  </si>
  <si>
    <t>p.V600E</t>
  </si>
  <si>
    <t>Cetuximab + Encorafenib</t>
  </si>
  <si>
    <t>16,8</t>
    <phoneticPr fontId="3" type="noConversion"/>
  </si>
  <si>
    <t>dabrafenib + trametinib</t>
  </si>
  <si>
    <t>cetuximab</t>
  </si>
  <si>
    <t>encorafenib + cetuximab</t>
  </si>
  <si>
    <t>encorafenib + panitumumab</t>
  </si>
  <si>
    <t>panitumumab</t>
  </si>
  <si>
    <t>vemurafenib + cobimetinib</t>
  </si>
  <si>
    <t>vemurafenib</t>
  </si>
  <si>
    <t>atezolizumab + cobimetinib</t>
  </si>
  <si>
    <t>cobimetinib + vemurafenib</t>
  </si>
  <si>
    <t>dabrafenib</t>
  </si>
  <si>
    <t>encorafenib + binimetinib</t>
  </si>
  <si>
    <t>ipilimumab</t>
  </si>
  <si>
    <t>nivolumab</t>
  </si>
  <si>
    <t>pembrolizumab</t>
  </si>
  <si>
    <t>trametinib</t>
  </si>
  <si>
    <t>trametinib + dabrafenib</t>
  </si>
  <si>
    <t>vemurafenib + atezolizumab + cobimetinib</t>
  </si>
  <si>
    <t>BRAF</t>
    <phoneticPr fontId="3" type="noConversion"/>
  </si>
  <si>
    <t>Salivary gland cancer</t>
    <phoneticPr fontId="3" type="noConversion"/>
  </si>
  <si>
    <t>Dabrafenib + Trametinib</t>
  </si>
  <si>
    <t>p.D594G</t>
    <phoneticPr fontId="3" type="noConversion"/>
  </si>
  <si>
    <t>A032</t>
  </si>
  <si>
    <t>BRCA1</t>
  </si>
  <si>
    <t>p.E1375*</t>
  </si>
  <si>
    <t>5,0</t>
    <phoneticPr fontId="3" type="noConversion"/>
  </si>
  <si>
    <t>rucaparib</t>
  </si>
  <si>
    <t>talazoparib</t>
  </si>
  <si>
    <t>niraparib</t>
  </si>
  <si>
    <t>olaparib + bevacizumab</t>
  </si>
  <si>
    <t>p.K519fs*13</t>
  </si>
  <si>
    <t>p.S1253fs*10</t>
  </si>
  <si>
    <t>BRCA2</t>
  </si>
  <si>
    <t>p.M965fs*13</t>
  </si>
  <si>
    <t>Hypopharyngeal squamous cell carcinoma</t>
    <phoneticPr fontId="3" type="noConversion"/>
  </si>
  <si>
    <t>Niraparib</t>
  </si>
  <si>
    <t>p.S884*</t>
  </si>
  <si>
    <t>Nivolumab + Pembrolizumab</t>
  </si>
  <si>
    <t>p.Q2157fs*18</t>
  </si>
  <si>
    <t>A003</t>
  </si>
  <si>
    <t>BRIP1</t>
    <phoneticPr fontId="3" type="noConversion"/>
  </si>
  <si>
    <t>Urothelial carcinoma</t>
    <phoneticPr fontId="3" type="noConversion"/>
  </si>
  <si>
    <t>BRIP1</t>
  </si>
  <si>
    <t>p.R798Q</t>
  </si>
  <si>
    <t>CCND1</t>
    <phoneticPr fontId="3" type="noConversion"/>
  </si>
  <si>
    <t>Palbociclib</t>
  </si>
  <si>
    <t>CCND1</t>
  </si>
  <si>
    <t>CCND2</t>
  </si>
  <si>
    <t>A018</t>
  </si>
  <si>
    <t>CCNE1</t>
    <phoneticPr fontId="3" type="noConversion"/>
  </si>
  <si>
    <t>Fallopian tube cancer</t>
  </si>
  <si>
    <t>Bortezomib</t>
  </si>
  <si>
    <t>CCNE1</t>
  </si>
  <si>
    <t>A038</t>
  </si>
  <si>
    <t>CD274</t>
    <phoneticPr fontId="3" type="noConversion"/>
  </si>
  <si>
    <t>Pembrolizumab</t>
  </si>
  <si>
    <t>13,0</t>
    <phoneticPr fontId="3" type="noConversion"/>
  </si>
  <si>
    <t>atezolizumab</t>
  </si>
  <si>
    <t>avelumab</t>
  </si>
  <si>
    <t>durvalumab</t>
  </si>
  <si>
    <t>tislelizumab</t>
  </si>
  <si>
    <t>pembrolizumab + chemotherapy</t>
  </si>
  <si>
    <t>camrelizumab</t>
  </si>
  <si>
    <t>atezolizumab + bevacizumab + paclitaxe + carboplatin</t>
  </si>
  <si>
    <t>atezolizumab + nab-paclitaxel + carboplatin</t>
  </si>
  <si>
    <t>cemiplimab</t>
  </si>
  <si>
    <t>avelumab + axitinib</t>
  </si>
  <si>
    <t>nivolumab + ipilimumab</t>
  </si>
  <si>
    <t>atezolizumab + carboplatin + etoposide</t>
  </si>
  <si>
    <t>CD274</t>
  </si>
  <si>
    <t>Chemotherapy + Pembrolizumab</t>
  </si>
  <si>
    <t>CDH1</t>
  </si>
  <si>
    <t>p.Q449*</t>
  </si>
  <si>
    <t>p.P260L</t>
  </si>
  <si>
    <t>CDK12</t>
  </si>
  <si>
    <t>p.L899fs*10</t>
  </si>
  <si>
    <t>CDK4</t>
  </si>
  <si>
    <t>Dedifferentiated liposarcoma</t>
  </si>
  <si>
    <t>0,1</t>
    <phoneticPr fontId="3" type="noConversion"/>
  </si>
  <si>
    <t>palbociclib</t>
  </si>
  <si>
    <t>Pancreatic squamous cell carcinoma</t>
  </si>
  <si>
    <t>CDK6</t>
  </si>
  <si>
    <t>Ampullary adenocarcinoma</t>
    <phoneticPr fontId="3" type="noConversion"/>
  </si>
  <si>
    <t>CDK8</t>
  </si>
  <si>
    <t>CDKN1B</t>
    <phoneticPr fontId="3" type="noConversion"/>
  </si>
  <si>
    <t>p.476-1G&gt;T</t>
  </si>
  <si>
    <t>CDKN1B</t>
  </si>
  <si>
    <t>p.Q163*</t>
  </si>
  <si>
    <t>CDKN2A</t>
    <phoneticPr fontId="3" type="noConversion"/>
  </si>
  <si>
    <t>p.P94L</t>
  </si>
  <si>
    <t>CDKN2A</t>
  </si>
  <si>
    <t>p.R80*</t>
  </si>
  <si>
    <t>p.L16fs*9</t>
  </si>
  <si>
    <t>EPZ015666</t>
  </si>
  <si>
    <t>p.D84N</t>
  </si>
  <si>
    <t>p.R98Q</t>
  </si>
  <si>
    <t>p.S73R</t>
  </si>
  <si>
    <t>A008</t>
  </si>
  <si>
    <t>A037</t>
  </si>
  <si>
    <t>Lung squamous cell carcinoma</t>
  </si>
  <si>
    <t>A045</t>
  </si>
  <si>
    <t>CDKN2B</t>
  </si>
  <si>
    <t>CDKN2B</t>
    <phoneticPr fontId="3" type="noConversion"/>
  </si>
  <si>
    <t>CIC</t>
  </si>
  <si>
    <t>p.S1044fs*106</t>
  </si>
  <si>
    <t>CREBBP</t>
  </si>
  <si>
    <t>p.Q1245*</t>
  </si>
  <si>
    <t>CSF1R</t>
    <phoneticPr fontId="3" type="noConversion"/>
  </si>
  <si>
    <t>CTNNB1</t>
    <phoneticPr fontId="3" type="noConversion"/>
  </si>
  <si>
    <t>p.S37F</t>
  </si>
  <si>
    <t>CTNNB1</t>
  </si>
  <si>
    <t>p.S37C</t>
  </si>
  <si>
    <t>p.K335I</t>
  </si>
  <si>
    <t>p.T257I</t>
  </si>
  <si>
    <t>p.T41A</t>
  </si>
  <si>
    <t>A026</t>
  </si>
  <si>
    <t>DNMT3A</t>
    <phoneticPr fontId="3" type="noConversion"/>
  </si>
  <si>
    <t>p.R882C</t>
  </si>
  <si>
    <t>DNMT3A</t>
  </si>
  <si>
    <t>p.W860*</t>
  </si>
  <si>
    <t>p.R736H</t>
  </si>
  <si>
    <t>Multiple myeloma (bone marrow)</t>
  </si>
  <si>
    <t>EGFR</t>
    <phoneticPr fontId="3" type="noConversion"/>
  </si>
  <si>
    <t>Gefitinib</t>
  </si>
  <si>
    <t>11,0</t>
    <phoneticPr fontId="3" type="noConversion"/>
  </si>
  <si>
    <t>cetuximab + FOLFIRI</t>
  </si>
  <si>
    <t>panitumumab + FOLFOX</t>
  </si>
  <si>
    <t>cetuximab + platinum-based therapy + fluorouracil (5-FU)</t>
  </si>
  <si>
    <t>nimotuzumab</t>
  </si>
  <si>
    <t>lcotinib</t>
  </si>
  <si>
    <t>necitumumab + gemcitabine + cisplatin</t>
  </si>
  <si>
    <t>sugemalimab</t>
  </si>
  <si>
    <t>erlotinib + gemcitabine</t>
  </si>
  <si>
    <t>EGFR</t>
  </si>
  <si>
    <t>p.A289T</t>
  </si>
  <si>
    <t>Osimertinib</t>
  </si>
  <si>
    <t>18,3</t>
    <phoneticPr fontId="3" type="noConversion"/>
  </si>
  <si>
    <t>afatinib</t>
  </si>
  <si>
    <t>dacomitinib</t>
  </si>
  <si>
    <t>erlotinib</t>
  </si>
  <si>
    <t>gefitinib</t>
  </si>
  <si>
    <t>osimertinib</t>
  </si>
  <si>
    <t>ramucirumab + erlotinib</t>
  </si>
  <si>
    <t xml:space="preserve">afatinib + cetuximab </t>
  </si>
  <si>
    <t>almonertinib</t>
  </si>
  <si>
    <t>furmonertinib</t>
  </si>
  <si>
    <t>p.A289V</t>
  </si>
  <si>
    <t>p.R108K</t>
  </si>
  <si>
    <t>p.R324L</t>
  </si>
  <si>
    <t>Anaplastic astrocytoma</t>
    <phoneticPr fontId="3" type="noConversion"/>
  </si>
  <si>
    <t>p.G719S</t>
  </si>
  <si>
    <t>EGFRvIII</t>
  </si>
  <si>
    <t>EMSY</t>
  </si>
  <si>
    <t>EP300</t>
  </si>
  <si>
    <t>p.P925T</t>
  </si>
  <si>
    <t>EPHA3</t>
  </si>
  <si>
    <t>p.T215M</t>
  </si>
  <si>
    <t>Peritoneal carcinoma (likely ovarian primary)</t>
  </si>
  <si>
    <t>EPHA7</t>
  </si>
  <si>
    <t>p.R69*</t>
  </si>
  <si>
    <t>ER+</t>
  </si>
  <si>
    <t>13,5</t>
    <phoneticPr fontId="3" type="noConversion"/>
  </si>
  <si>
    <t>abemaciclib + aromatase inhibitor</t>
  </si>
  <si>
    <t>abemaciclib + fulvestrant</t>
  </si>
  <si>
    <t>everolimus + exemestane</t>
  </si>
  <si>
    <t>fulvestrant</t>
  </si>
  <si>
    <t>palbociclib + aromatase inhibitor</t>
  </si>
  <si>
    <t>palbociclib + fulvestrant</t>
  </si>
  <si>
    <t>palbociclib + letrozole</t>
  </si>
  <si>
    <t>ribociclib + aromatase inhibitor</t>
  </si>
  <si>
    <t>ribociclib + fulvestrant</t>
  </si>
  <si>
    <t>abemaciclib + endocrine therapy</t>
  </si>
  <si>
    <t>ado-trastuzumab emtansine + endocrine therapy</t>
  </si>
  <si>
    <t>dalpiciclib + fulvestrant</t>
  </si>
  <si>
    <t>lapatinib + aromatase inhibitor</t>
  </si>
  <si>
    <t>lapatinib + letrozole</t>
  </si>
  <si>
    <t>lapatinib + trastuzumab + aromatase inhibitor</t>
  </si>
  <si>
    <t>palbociclib + endocrine therapy</t>
  </si>
  <si>
    <t>pertuzumab + trastuzumab + endocrine therapy</t>
  </si>
  <si>
    <t>trastuzumab + endocrine therapy</t>
  </si>
  <si>
    <t>A041</t>
  </si>
  <si>
    <t>ERBB2</t>
    <phoneticPr fontId="3" type="noConversion"/>
  </si>
  <si>
    <t>Ado-Trastuzumab Emtansine</t>
  </si>
  <si>
    <t>17,10</t>
    <phoneticPr fontId="3" type="noConversion"/>
  </si>
  <si>
    <t>Fam-trastuzumab deruxtecan-nxki</t>
  </si>
  <si>
    <t>trastuzumab</t>
  </si>
  <si>
    <t>trastuzumab + pembrolizumab +chemotherapy</t>
  </si>
  <si>
    <t>ado-trastuzumab emtansine</t>
  </si>
  <si>
    <t>capecitabine + trastuzumab + tucatinib</t>
  </si>
  <si>
    <t>lapatinib + capecitabine</t>
  </si>
  <si>
    <t>lapatinib + trastuzumab</t>
  </si>
  <si>
    <t>margetuximab + chemotherapy</t>
  </si>
  <si>
    <t>neratinib</t>
  </si>
  <si>
    <t>pertuzumab + trastuzumab + chemotherapy</t>
  </si>
  <si>
    <t>pertuzumab + trastuzumab + docetaxel</t>
  </si>
  <si>
    <t>trastuzumab + hyaluronidase</t>
  </si>
  <si>
    <t>trastuzumab + pertuzumab</t>
  </si>
  <si>
    <t>trastuzumab + pertuzumab + hyaluronidase</t>
  </si>
  <si>
    <t>tucatinib + trastuzumab + capecitabine</t>
  </si>
  <si>
    <t>trastuzumab + chemotherapy</t>
  </si>
  <si>
    <t>carboplatin-Taxol Regimen + trastuzumab</t>
  </si>
  <si>
    <t>trifluridine/tipiracil</t>
  </si>
  <si>
    <t xml:space="preserve">inetetamab + vinorelbine </t>
  </si>
  <si>
    <t>neratinib + capecitabine</t>
  </si>
  <si>
    <t>pyrotinib</t>
  </si>
  <si>
    <t>ERBB2</t>
  </si>
  <si>
    <t>p.T733I</t>
  </si>
  <si>
    <t>Neratinib</t>
  </si>
  <si>
    <t>1,1</t>
    <phoneticPr fontId="3" type="noConversion"/>
  </si>
  <si>
    <t>Pancreatic squamous cell carcinoma</t>
    <phoneticPr fontId="3" type="noConversion"/>
  </si>
  <si>
    <t>p.I767M</t>
  </si>
  <si>
    <t>p.S310Y</t>
  </si>
  <si>
    <t>Neratinib</t>
    <phoneticPr fontId="3" type="noConversion"/>
  </si>
  <si>
    <t>p.D769H</t>
  </si>
  <si>
    <t>p.D769Y</t>
  </si>
  <si>
    <t>Peritoneal carcinoma (likely ovarian primary)</t>
    <phoneticPr fontId="3" type="noConversion"/>
  </si>
  <si>
    <t>Lung adenocarcinoma</t>
  </si>
  <si>
    <t>p.E928G</t>
    <phoneticPr fontId="3" type="noConversion"/>
  </si>
  <si>
    <t>p.L755S</t>
    <phoneticPr fontId="3" type="noConversion"/>
  </si>
  <si>
    <t>ERBB3</t>
  </si>
  <si>
    <t>p.E332K</t>
  </si>
  <si>
    <t>p.V104L</t>
  </si>
  <si>
    <t>p.G284R</t>
  </si>
  <si>
    <t>ERBB4</t>
  </si>
  <si>
    <t>p.T926M</t>
  </si>
  <si>
    <t>ERG</t>
    <phoneticPr fontId="3" type="noConversion"/>
  </si>
  <si>
    <t>TMPRSS2-ERG</t>
  </si>
  <si>
    <t>A033</t>
  </si>
  <si>
    <t>Prostate cancer</t>
  </si>
  <si>
    <t>Rucaparib</t>
  </si>
  <si>
    <t>ESR1</t>
  </si>
  <si>
    <t>p.Y537S</t>
  </si>
  <si>
    <t>p.D538G</t>
  </si>
  <si>
    <t>A010</t>
  </si>
  <si>
    <t>EWSR1</t>
  </si>
  <si>
    <t>EWSR1-NFATC2</t>
  </si>
  <si>
    <t>Undifferentiated sarcoma</t>
  </si>
  <si>
    <t>FANCE</t>
    <phoneticPr fontId="3" type="noConversion"/>
  </si>
  <si>
    <t>p.S241F</t>
  </si>
  <si>
    <t>FANCL</t>
    <phoneticPr fontId="3" type="noConversion"/>
  </si>
  <si>
    <t>p.692-1G&gt;A</t>
  </si>
  <si>
    <t>FANCL</t>
  </si>
  <si>
    <t>p.Q71*</t>
  </si>
  <si>
    <t>Fibromyxoid sarcoma</t>
  </si>
  <si>
    <t>FAT1</t>
  </si>
  <si>
    <t>P.Y2288*</t>
  </si>
  <si>
    <t>FBXW7</t>
  </si>
  <si>
    <t>p.R465H</t>
  </si>
  <si>
    <t>Sirolimus</t>
  </si>
  <si>
    <t>FGF10</t>
  </si>
  <si>
    <t>FGF19</t>
  </si>
  <si>
    <t>FGF23</t>
  </si>
  <si>
    <t>FGF3</t>
  </si>
  <si>
    <t>FGF4</t>
  </si>
  <si>
    <t>FGF6</t>
  </si>
  <si>
    <t>FGFR1</t>
  </si>
  <si>
    <t>Infigratinib</t>
  </si>
  <si>
    <t>p.K656E</t>
  </si>
  <si>
    <t>FGFR2</t>
  </si>
  <si>
    <t>Pemigatinib</t>
  </si>
  <si>
    <t>infigratinib</t>
  </si>
  <si>
    <t>pemigatinib</t>
  </si>
  <si>
    <t>FGFR3</t>
  </si>
  <si>
    <t>p.S249C</t>
  </si>
  <si>
    <t>Erdafitinib</t>
  </si>
  <si>
    <t>erdafitinib</t>
  </si>
  <si>
    <t>FLCN</t>
  </si>
  <si>
    <t>p.W306*</t>
  </si>
  <si>
    <t>Everolimus</t>
  </si>
  <si>
    <t>FLT3</t>
  </si>
  <si>
    <t>midostaurin + chemotherapy</t>
  </si>
  <si>
    <t>FLT4</t>
  </si>
  <si>
    <t>p.G71R</t>
  </si>
  <si>
    <t>fruquintinib</t>
    <phoneticPr fontId="3" type="noConversion"/>
  </si>
  <si>
    <t>FRS2</t>
  </si>
  <si>
    <t>GATA2</t>
  </si>
  <si>
    <t>p.G200fs*18</t>
  </si>
  <si>
    <t>GATA6</t>
  </si>
  <si>
    <t>GLI1</t>
  </si>
  <si>
    <t>GNAS</t>
  </si>
  <si>
    <t>HGF</t>
  </si>
  <si>
    <t>Fibrolamellar hepatocellular carcinoma</t>
  </si>
  <si>
    <t>HRAS</t>
  </si>
  <si>
    <t>IDH1</t>
    <phoneticPr fontId="3" type="noConversion"/>
  </si>
  <si>
    <t>p.R132H</t>
  </si>
  <si>
    <t>Ivosidenib</t>
  </si>
  <si>
    <t>ivosidenib</t>
  </si>
  <si>
    <t>IDH2</t>
  </si>
  <si>
    <t>p.R172G</t>
  </si>
  <si>
    <t>Enasidenib</t>
  </si>
  <si>
    <t>enasidenib</t>
  </si>
  <si>
    <t>IGH</t>
  </si>
  <si>
    <t>IGH-ZFP36L1</t>
  </si>
  <si>
    <t>JAK2</t>
    <phoneticPr fontId="3" type="noConversion"/>
  </si>
  <si>
    <t>fedratinib</t>
  </si>
  <si>
    <t>JAK2</t>
  </si>
  <si>
    <t>JAK3</t>
  </si>
  <si>
    <t>p.R403H</t>
  </si>
  <si>
    <t>Ruxolitinib</t>
  </si>
  <si>
    <t>JUN</t>
  </si>
  <si>
    <t>Cholangio-hepatocellular carcinoma</t>
  </si>
  <si>
    <t>KAT6A</t>
  </si>
  <si>
    <t>KDM5A</t>
  </si>
  <si>
    <t>KDM5C</t>
  </si>
  <si>
    <t>p.E1318*</t>
  </si>
  <si>
    <t>KDM6A</t>
  </si>
  <si>
    <t>KDR</t>
    <phoneticPr fontId="3" type="noConversion"/>
  </si>
  <si>
    <t>ramucirumab + paclitaxel</t>
  </si>
  <si>
    <t>fruquintinib</t>
  </si>
  <si>
    <t>apatinib</t>
  </si>
  <si>
    <t>ramucirumab</t>
  </si>
  <si>
    <t>ramucirumab + docetaxel</t>
  </si>
  <si>
    <t>KEAP1</t>
  </si>
  <si>
    <t>p.R362Q</t>
  </si>
  <si>
    <t>KEL</t>
  </si>
  <si>
    <t>KIF5B</t>
  </si>
  <si>
    <t>KIF5B-RET</t>
  </si>
  <si>
    <t>A035</t>
  </si>
  <si>
    <t>KIT</t>
    <phoneticPr fontId="3" type="noConversion"/>
  </si>
  <si>
    <t>KRAS</t>
    <phoneticPr fontId="3" type="noConversion"/>
  </si>
  <si>
    <t>p.G12R</t>
  </si>
  <si>
    <t>AMG 510</t>
  </si>
  <si>
    <t>KRAS</t>
  </si>
  <si>
    <t>p.G12S</t>
  </si>
  <si>
    <t>p.G12A</t>
  </si>
  <si>
    <t>AMG 510</t>
    <phoneticPr fontId="3" type="noConversion"/>
  </si>
  <si>
    <t>p.G12V</t>
  </si>
  <si>
    <t>Appendiceal cancer</t>
  </si>
  <si>
    <t>p.G12D</t>
  </si>
  <si>
    <t>Neuroendocrine carcinoma of unknown primary</t>
  </si>
  <si>
    <t>p.G13D</t>
  </si>
  <si>
    <t>p.G12C</t>
  </si>
  <si>
    <t>sotorasib</t>
    <phoneticPr fontId="3" type="noConversion"/>
  </si>
  <si>
    <t>LRP1B</t>
  </si>
  <si>
    <t>LYN</t>
  </si>
  <si>
    <t>LZTR1</t>
  </si>
  <si>
    <t>MAGI2</t>
  </si>
  <si>
    <t>p.R766*</t>
  </si>
  <si>
    <t>MAP2K1</t>
    <phoneticPr fontId="3" type="noConversion"/>
  </si>
  <si>
    <t>p.K57N</t>
  </si>
  <si>
    <t>Appendiceal cancer</t>
    <phoneticPr fontId="3" type="noConversion"/>
  </si>
  <si>
    <t>Selumetinib</t>
  </si>
  <si>
    <t>MAP2K4</t>
  </si>
  <si>
    <t>p.S184L</t>
  </si>
  <si>
    <t>MCL1</t>
  </si>
  <si>
    <t>MDM2</t>
    <phoneticPr fontId="3" type="noConversion"/>
  </si>
  <si>
    <t>nutlin-3</t>
  </si>
  <si>
    <t>MDM2</t>
  </si>
  <si>
    <t>MDM4</t>
  </si>
  <si>
    <t>MET</t>
    <phoneticPr fontId="3" type="noConversion"/>
  </si>
  <si>
    <t>Crizotinib</t>
  </si>
  <si>
    <t>1,2</t>
    <phoneticPr fontId="3" type="noConversion"/>
  </si>
  <si>
    <t>capmatinib</t>
  </si>
  <si>
    <t>crizotinib</t>
  </si>
  <si>
    <t>cabozantinib</t>
  </si>
  <si>
    <t>MET</t>
  </si>
  <si>
    <t>MLL2</t>
  </si>
  <si>
    <t>p.T1246M</t>
  </si>
  <si>
    <t>p.Y2199fs*65</t>
  </si>
  <si>
    <t>p.Q2553*</t>
  </si>
  <si>
    <t>p.S3199fs*3</t>
  </si>
  <si>
    <t>p.H3037fs*34</t>
  </si>
  <si>
    <t>MLL3</t>
  </si>
  <si>
    <t>p.Q2197*</t>
  </si>
  <si>
    <t>p.R41C</t>
  </si>
  <si>
    <t>MSI-High</t>
  </si>
  <si>
    <t>6,0</t>
    <phoneticPr fontId="3" type="noConversion"/>
  </si>
  <si>
    <t>serplulimab</t>
  </si>
  <si>
    <t>ipilimumab + nivolumab</t>
  </si>
  <si>
    <t>dostarlimab</t>
  </si>
  <si>
    <t>pembrolizumab + lenvatinib</t>
  </si>
  <si>
    <t>MTOR</t>
    <phoneticPr fontId="3" type="noConversion"/>
  </si>
  <si>
    <t>p.T1834_T1837del</t>
  </si>
  <si>
    <t>everolimus</t>
  </si>
  <si>
    <t>temsirolimus</t>
  </si>
  <si>
    <t>MYC</t>
  </si>
  <si>
    <t>A012</t>
  </si>
  <si>
    <t>MYCL</t>
  </si>
  <si>
    <t>NF2</t>
    <phoneticPr fontId="3" type="noConversion"/>
  </si>
  <si>
    <t>p.R466*</t>
  </si>
  <si>
    <t>NF2</t>
  </si>
  <si>
    <t>NFATC2</t>
  </si>
  <si>
    <t>NFKBIA</t>
  </si>
  <si>
    <t>NKX2-1</t>
  </si>
  <si>
    <t>NOTCH1</t>
    <phoneticPr fontId="3" type="noConversion"/>
  </si>
  <si>
    <t>p.P1770S</t>
  </si>
  <si>
    <t>NOTCH1</t>
  </si>
  <si>
    <t>p.T1997M</t>
  </si>
  <si>
    <t>p.Q1810*</t>
  </si>
  <si>
    <t>p.R1586C</t>
  </si>
  <si>
    <t>p.R365C</t>
  </si>
  <si>
    <t>NOTCH3</t>
  </si>
  <si>
    <t>NRAS</t>
    <phoneticPr fontId="3" type="noConversion"/>
  </si>
  <si>
    <t>NTRK3</t>
    <phoneticPr fontId="3" type="noConversion"/>
  </si>
  <si>
    <t>p.I508T</t>
  </si>
  <si>
    <t>entrectinib</t>
  </si>
  <si>
    <t>larotrectinib</t>
  </si>
  <si>
    <t>NUP214</t>
  </si>
  <si>
    <t>PALB2</t>
    <phoneticPr fontId="3" type="noConversion"/>
  </si>
  <si>
    <t>p.E180*</t>
  </si>
  <si>
    <t>PARK2</t>
  </si>
  <si>
    <t>p.Q34fs*5</t>
  </si>
  <si>
    <t>PAX5</t>
  </si>
  <si>
    <t>p.Y370fs*23+</t>
  </si>
  <si>
    <t>PDCD1LG2</t>
    <phoneticPr fontId="3" type="noConversion"/>
  </si>
  <si>
    <t>PDCD1LG2</t>
  </si>
  <si>
    <t>PDGFRA</t>
    <phoneticPr fontId="3" type="noConversion"/>
  </si>
  <si>
    <t>olaratumab + doxorubicin</t>
  </si>
  <si>
    <t>PD-L1 +</t>
  </si>
  <si>
    <t>PIK3C2B</t>
  </si>
  <si>
    <t>PIK3CA</t>
    <phoneticPr fontId="3" type="noConversion"/>
  </si>
  <si>
    <t>p.E542K</t>
  </si>
  <si>
    <t>Pictilisib</t>
  </si>
  <si>
    <t>alpelisib + fulvestrant</t>
    <phoneticPr fontId="3" type="noConversion"/>
  </si>
  <si>
    <t>PIK3CA</t>
  </si>
  <si>
    <t>p.Q546R</t>
  </si>
  <si>
    <t>p.H1047R</t>
  </si>
  <si>
    <t>p.E545K</t>
  </si>
  <si>
    <t>Alpelisib</t>
  </si>
  <si>
    <t>p.C378Y</t>
  </si>
  <si>
    <t>p.H1047Y</t>
  </si>
  <si>
    <t>p.I1058F</t>
  </si>
  <si>
    <t>p.E365K</t>
  </si>
  <si>
    <t>p.R108H</t>
  </si>
  <si>
    <t>p.K111E</t>
  </si>
  <si>
    <t>PIK3R1</t>
  </si>
  <si>
    <t>p.N564D</t>
  </si>
  <si>
    <t>p.R577fs*3</t>
  </si>
  <si>
    <t>POLE</t>
    <phoneticPr fontId="3" type="noConversion"/>
  </si>
  <si>
    <t>p.R446Q</t>
  </si>
  <si>
    <t>POLE</t>
  </si>
  <si>
    <t>PRKCI</t>
  </si>
  <si>
    <t>PRSS8</t>
  </si>
  <si>
    <t>PTCH1</t>
  </si>
  <si>
    <t>p.V1131M</t>
  </si>
  <si>
    <t>PTEN</t>
  </si>
  <si>
    <t>AZD8186</t>
  </si>
  <si>
    <t>PTEN</t>
    <phoneticPr fontId="3" type="noConversion"/>
  </si>
  <si>
    <t>p.G129R</t>
  </si>
  <si>
    <t>p.P96S</t>
  </si>
  <si>
    <t>p.V45fs*7</t>
  </si>
  <si>
    <t>RAD50</t>
  </si>
  <si>
    <t>p.N934fs*6</t>
  </si>
  <si>
    <t>RAF1</t>
    <phoneticPr fontId="3" type="noConversion"/>
  </si>
  <si>
    <t>RB1</t>
  </si>
  <si>
    <t>p.S474N</t>
  </si>
  <si>
    <t>p.E31*</t>
  </si>
  <si>
    <t>p.S230*</t>
  </si>
  <si>
    <t>p.V654L</t>
  </si>
  <si>
    <t>p.2107-1G&gt;C</t>
  </si>
  <si>
    <t>p.S576*</t>
  </si>
  <si>
    <t>RET</t>
  </si>
  <si>
    <t>Selpercatinib</t>
  </si>
  <si>
    <t>RICTOR</t>
  </si>
  <si>
    <t>RNF43</t>
  </si>
  <si>
    <t>p.S262*</t>
  </si>
  <si>
    <t>p.G659fs*41</t>
  </si>
  <si>
    <t>SETD2</t>
  </si>
  <si>
    <t>p.R1592*</t>
  </si>
  <si>
    <t>SF3B1</t>
  </si>
  <si>
    <t>SLIT2</t>
  </si>
  <si>
    <t>p.611+2T&gt;A</t>
  </si>
  <si>
    <t>SMAD2</t>
  </si>
  <si>
    <t>p.W132*</t>
  </si>
  <si>
    <t>SMAD4</t>
  </si>
  <si>
    <t>p.D351H</t>
  </si>
  <si>
    <t>p.P356L</t>
  </si>
  <si>
    <t>p.E337K</t>
  </si>
  <si>
    <t>p.V128M</t>
  </si>
  <si>
    <t>p.R445*</t>
  </si>
  <si>
    <t>SOX2</t>
  </si>
  <si>
    <t>SOX9</t>
  </si>
  <si>
    <t>p.T236fs*13</t>
  </si>
  <si>
    <t>p.Y420*</t>
  </si>
  <si>
    <t>p.S403fs*1</t>
  </si>
  <si>
    <t>SPEN</t>
  </si>
  <si>
    <t>p.1750-1insA</t>
  </si>
  <si>
    <t>p.1750-2</t>
  </si>
  <si>
    <t>SPOP</t>
  </si>
  <si>
    <t>p.M117V</t>
  </si>
  <si>
    <t>SPTA1</t>
  </si>
  <si>
    <t>p.R891*</t>
  </si>
  <si>
    <t>p.E1707K</t>
  </si>
  <si>
    <t>STAT4</t>
  </si>
  <si>
    <t>TAF1</t>
  </si>
  <si>
    <t>p.P163L</t>
  </si>
  <si>
    <t>TBX3</t>
  </si>
  <si>
    <t>p.D177fs*50</t>
  </si>
  <si>
    <t>TERC</t>
  </si>
  <si>
    <t>TERT</t>
  </si>
  <si>
    <t>124C&gt;T</t>
  </si>
  <si>
    <t>146C&gt;T</t>
  </si>
  <si>
    <t>TET2</t>
  </si>
  <si>
    <t>Azacitidine</t>
  </si>
  <si>
    <t>TMB-High</t>
  </si>
  <si>
    <t>4,0</t>
    <phoneticPr fontId="3" type="noConversion"/>
  </si>
  <si>
    <t>TMB-Int</t>
  </si>
  <si>
    <t>TMPRSS2</t>
  </si>
  <si>
    <t>TOP2A</t>
  </si>
  <si>
    <t>TP53</t>
  </si>
  <si>
    <t>p.R248Q</t>
  </si>
  <si>
    <t>p.R175H</t>
  </si>
  <si>
    <t>p.R306*</t>
  </si>
  <si>
    <t>p.C135G</t>
  </si>
  <si>
    <t>p.R156P</t>
  </si>
  <si>
    <t>p.G266V</t>
  </si>
  <si>
    <t>p.T234C</t>
  </si>
  <si>
    <t>Salivary gland cancer</t>
  </si>
  <si>
    <t>p.R282W</t>
  </si>
  <si>
    <t>p.E287D</t>
  </si>
  <si>
    <t>p.R342*</t>
  </si>
  <si>
    <t>p.V157F</t>
  </si>
  <si>
    <t>p.H178fs*3</t>
  </si>
  <si>
    <t>p.R248W</t>
  </si>
  <si>
    <t>p.S127Y</t>
  </si>
  <si>
    <t>p.M160_A161insAIYK</t>
  </si>
  <si>
    <t>p.Q165*</t>
  </si>
  <si>
    <t>p.P250_I251del</t>
  </si>
  <si>
    <t>p.H179R</t>
  </si>
  <si>
    <t>TP53</t>
    <phoneticPr fontId="3" type="noConversion"/>
  </si>
  <si>
    <t>p.R110L</t>
  </si>
  <si>
    <t>p.D61fs*62</t>
  </si>
  <si>
    <t>p.C176F</t>
  </si>
  <si>
    <t>p.R209fs*6</t>
  </si>
  <si>
    <t>p.E285Q</t>
  </si>
  <si>
    <t>p.R280K</t>
  </si>
  <si>
    <t>p.E287*</t>
  </si>
  <si>
    <t>p.R273H</t>
  </si>
  <si>
    <t>p.C176Y</t>
  </si>
  <si>
    <t>p.Y205C</t>
  </si>
  <si>
    <t>p.G266E</t>
  </si>
  <si>
    <t>p.I50fs*2</t>
  </si>
  <si>
    <t>p.K373fs*22+</t>
  </si>
  <si>
    <t>p.K132N</t>
  </si>
  <si>
    <t>p.E171del</t>
  </si>
  <si>
    <t>p.993+1G&gt;A</t>
  </si>
  <si>
    <t>p.Y205F</t>
  </si>
  <si>
    <t>p.V73fs*76</t>
  </si>
  <si>
    <t>p.S241*</t>
  </si>
  <si>
    <t>p.P191fs*15</t>
  </si>
  <si>
    <t>p.V197G</t>
  </si>
  <si>
    <t>TP533</t>
  </si>
  <si>
    <t>p.E285K</t>
  </si>
  <si>
    <t>TSC1</t>
    <phoneticPr fontId="3" type="noConversion"/>
  </si>
  <si>
    <t>p.Q516*</t>
  </si>
  <si>
    <t>TSC1</t>
  </si>
  <si>
    <t>p.W164*</t>
  </si>
  <si>
    <t>WT1</t>
  </si>
  <si>
    <t>p.K400*</t>
  </si>
  <si>
    <t>ZFP36L1</t>
  </si>
  <si>
    <t>ZNF217</t>
  </si>
  <si>
    <t>ZNF703</t>
  </si>
  <si>
    <t>Number of therapies by Tri©DB (FDA,NCCN)</t>
    <phoneticPr fontId="3" type="noConversion"/>
  </si>
  <si>
    <t>Therapies (Tri©DB)</t>
    <phoneticPr fontId="3" type="noConversion"/>
  </si>
  <si>
    <t>Diagnosis</t>
    <phoneticPr fontId="3" type="noConversion"/>
  </si>
  <si>
    <t>Patient_id</t>
    <phoneticPr fontId="3" type="noConversion"/>
  </si>
  <si>
    <t>Gene</t>
    <phoneticPr fontId="3" type="noConversion"/>
  </si>
  <si>
    <t>Alteration</t>
    <phoneticPr fontId="3" type="noConversion"/>
  </si>
  <si>
    <t xml:space="preserve">HGF amplification, MET amplification </t>
  </si>
  <si>
    <t>HGF amplification</t>
    <phoneticPr fontId="3" type="noConversion"/>
  </si>
  <si>
    <t>crizotinib</t>
    <phoneticPr fontId="3" type="noConversion"/>
  </si>
  <si>
    <t>crizotinib for HGF amplification (HGF is the MET ligand)</t>
    <phoneticPr fontId="3" type="noConversion"/>
  </si>
  <si>
    <t>MET amplification</t>
    <phoneticPr fontId="3" type="noConversion"/>
  </si>
  <si>
    <t>crizotinib (FDA)</t>
    <phoneticPr fontId="3" type="noConversion"/>
  </si>
  <si>
    <t>crizotinib (FDA)</t>
    <phoneticPr fontId="3" type="noConversion"/>
  </si>
  <si>
    <t>crizotinib for MET amplification</t>
    <phoneticPr fontId="3" type="noConversion"/>
  </si>
  <si>
    <t>CDK4 amplification, MDM2 amplification, WT1 truncation intron 3</t>
  </si>
  <si>
    <t>CDK4 amplification</t>
    <phoneticPr fontId="3" type="noConversion"/>
  </si>
  <si>
    <t>palbociclib (FDA)</t>
    <phoneticPr fontId="3" type="noConversion"/>
  </si>
  <si>
    <t>palbociclib (FDA)</t>
    <phoneticPr fontId="3" type="noConversion"/>
  </si>
  <si>
    <t>palbociclib for CDK4 amplification</t>
  </si>
  <si>
    <t>KRAS G12R</t>
  </si>
  <si>
    <t>No match administered</t>
  </si>
  <si>
    <t>KRAS G12S, TP53 R248Q, APC T664fs*6</t>
  </si>
  <si>
    <t>TP53 R248Q</t>
    <phoneticPr fontId="3" type="noConversion"/>
  </si>
  <si>
    <t>bevacizumab</t>
    <phoneticPr fontId="3" type="noConversion"/>
  </si>
  <si>
    <t>bevacizumab (VEGF antibody) for TP53 R248Q</t>
    <phoneticPr fontId="3" type="noConversion"/>
  </si>
  <si>
    <t>CDK4 amplification, MDM2 amplification, STAT4 truncation exon 16</t>
  </si>
  <si>
    <t>CDK4 amplification</t>
    <phoneticPr fontId="3" type="noConversion"/>
  </si>
  <si>
    <t>palbociclib (FDA)</t>
    <phoneticPr fontId="3" type="noConversion"/>
  </si>
  <si>
    <t>palbociclib for CDK4 amplification</t>
    <phoneticPr fontId="3" type="noConversion"/>
  </si>
  <si>
    <t>KRAS G12A, PIK3CA E542K, TP53 R175H, BCL2L1 amplification, SMAD2 W132*</t>
  </si>
  <si>
    <t>KRAS G12A</t>
    <phoneticPr fontId="3" type="noConversion"/>
  </si>
  <si>
    <t>trametinib (DT)</t>
    <phoneticPr fontId="3" type="noConversion"/>
  </si>
  <si>
    <t>trametinib for KRAS G12A</t>
    <phoneticPr fontId="3" type="noConversion"/>
  </si>
  <si>
    <t>KRAS G12V, PIK3CA Q546R, TP53 R306*</t>
  </si>
  <si>
    <t>TP53 R306*</t>
    <phoneticPr fontId="3" type="noConversion"/>
  </si>
  <si>
    <t>bevacizumab</t>
  </si>
  <si>
    <t>bevacizumab (VEGF antibody) for TP53 R306*</t>
    <phoneticPr fontId="3" type="noConversion"/>
  </si>
  <si>
    <t>ERBB2 amplification, ERBB2 T733I, CDK6 amplification, TP53 C135G, APC G1499*, APC S1400*</t>
  </si>
  <si>
    <t>ERBB2 amplification</t>
    <phoneticPr fontId="3" type="noConversion"/>
  </si>
  <si>
    <t>pertuzumab (FDA)</t>
    <phoneticPr fontId="3" type="noConversion"/>
  </si>
  <si>
    <t>pertuzumab and trastuzumab for ERBB2 amplification</t>
    <phoneticPr fontId="3" type="noConversion"/>
  </si>
  <si>
    <t>ERBB2 amplification</t>
    <phoneticPr fontId="3" type="noConversion"/>
  </si>
  <si>
    <t>trastuzumab (FDA)</t>
    <phoneticPr fontId="3" type="noConversion"/>
  </si>
  <si>
    <t>trastuzumab  (FDA)</t>
    <phoneticPr fontId="3" type="noConversion"/>
  </si>
  <si>
    <t>pertuzumab and trastuzumab for ERBB2 amplification</t>
    <phoneticPr fontId="3" type="noConversion"/>
  </si>
  <si>
    <t>ERBB2 T733I</t>
    <phoneticPr fontId="3" type="noConversion"/>
  </si>
  <si>
    <t>pertuzumab (FDA)</t>
    <phoneticPr fontId="3" type="noConversion"/>
  </si>
  <si>
    <t>pertuzumab and trastuzumab for ERBB2 T733I</t>
    <phoneticPr fontId="3" type="noConversion"/>
  </si>
  <si>
    <t>ERBB2 T733I</t>
    <phoneticPr fontId="3" type="noConversion"/>
  </si>
  <si>
    <t>trastuzumab (FDA)</t>
    <phoneticPr fontId="3" type="noConversion"/>
  </si>
  <si>
    <t>pertuzumab and trastuzumab for ERBB2 T733I</t>
    <phoneticPr fontId="3" type="noConversion"/>
  </si>
  <si>
    <t>BRAF V600E, AKT1 E17K, CDKN2A p16INK4a R80* and p14ARF P94L, TP53 R156P, APC T1556fs*3, TERT promoter -124C&gt;T</t>
  </si>
  <si>
    <t>BRAF V600E</t>
    <phoneticPr fontId="3" type="noConversion"/>
  </si>
  <si>
    <t>vemurafenib (FDA)</t>
    <phoneticPr fontId="3" type="noConversion"/>
  </si>
  <si>
    <t>vemurafenib and cetuximab for BRAF V600E</t>
    <phoneticPr fontId="3" type="noConversion"/>
  </si>
  <si>
    <t>BRAF V600E</t>
    <phoneticPr fontId="3" type="noConversion"/>
  </si>
  <si>
    <t>cetuximab (NCCN)</t>
    <phoneticPr fontId="3" type="noConversion"/>
  </si>
  <si>
    <t>vemurafenib and cetuximab for BRAF V600E</t>
  </si>
  <si>
    <t>POLE R446Q, TP53 G266V, APC E1306*, SPEN Splice site 1750-2, 1750-1insA, SPTA1 R891*</t>
  </si>
  <si>
    <t>POLE R446Q</t>
    <phoneticPr fontId="3" type="noConversion"/>
  </si>
  <si>
    <t>pembrolizumab</t>
    <phoneticPr fontId="3" type="noConversion"/>
  </si>
  <si>
    <t>AKT1 E17K</t>
  </si>
  <si>
    <t>BRAF V600E, TP53 T234C</t>
  </si>
  <si>
    <t>BRAF V600E</t>
    <phoneticPr fontId="3" type="noConversion"/>
  </si>
  <si>
    <t>vemurafenib (FDA)</t>
    <phoneticPr fontId="3" type="noConversion"/>
  </si>
  <si>
    <t>dabrafenib + trametinib (FDA)</t>
    <phoneticPr fontId="3" type="noConversion"/>
  </si>
  <si>
    <t>vemurafenib for BRAF V600E</t>
    <phoneticPr fontId="3" type="noConversion"/>
  </si>
  <si>
    <t>CDK4 amplification, ERBB2 amplification, ERBB3 amplification, KRAS G12R, CDKN2A p16INK4a L16fs*9, GLI1 amplification, TP53 R282W</t>
  </si>
  <si>
    <t>ERBB2 amplification</t>
    <phoneticPr fontId="3" type="noConversion"/>
  </si>
  <si>
    <t>pertuzumab (FDA)</t>
    <phoneticPr fontId="3" type="noConversion"/>
  </si>
  <si>
    <t>trastuzumab and pertuzumab for ERBB2 amplification</t>
    <phoneticPr fontId="3" type="noConversion"/>
  </si>
  <si>
    <t>ERBB2 amplification</t>
    <phoneticPr fontId="3" type="noConversion"/>
  </si>
  <si>
    <t>trastuzumab (FDA)</t>
    <phoneticPr fontId="3" type="noConversion"/>
  </si>
  <si>
    <t>ERBB3 amplification</t>
    <phoneticPr fontId="3" type="noConversion"/>
  </si>
  <si>
    <t>pertuzumab (DT)</t>
    <phoneticPr fontId="3" type="noConversion"/>
  </si>
  <si>
    <t>pertuzumab for ERBB3 amplification</t>
    <phoneticPr fontId="3" type="noConversion"/>
  </si>
  <si>
    <t>CDK4 amplification</t>
    <phoneticPr fontId="3" type="noConversion"/>
  </si>
  <si>
    <t>palbociclib (FDA)</t>
    <phoneticPr fontId="3" type="noConversion"/>
  </si>
  <si>
    <t>BRCA2 M965fs*13, BRCA2 S884*, ERBB2 I767M, FGFR3 S249C, CDKN2A/B loss, TP53 R175H, BCORL1 Q851*, MLL3 Q2197*, SMAD4 D351H</t>
  </si>
  <si>
    <t>FGFR3 S249C</t>
    <phoneticPr fontId="3" type="noConversion"/>
  </si>
  <si>
    <t>lenvatinib (DT)</t>
    <phoneticPr fontId="3" type="noConversion"/>
  </si>
  <si>
    <t>erdafitinib (FDA)</t>
    <phoneticPr fontId="3" type="noConversion"/>
  </si>
  <si>
    <t>lenvatinib (FGFR and VEGFR inhibitor) for FGFR3 S249C</t>
    <phoneticPr fontId="3" type="noConversion"/>
  </si>
  <si>
    <t>TP53 R175H</t>
    <phoneticPr fontId="3" type="noConversion"/>
  </si>
  <si>
    <t>lenvatinib (FGFR and VEGFR inhibitor) for TP53 R175H</t>
    <phoneticPr fontId="3" type="noConversion"/>
  </si>
  <si>
    <t>KRAS G12D, ERBB4 T926M, PIK3CA H1047R, TP53 R282W, APC T1487fs*17, ARID1B R1977*, SOX9 T236fs*13</t>
  </si>
  <si>
    <t>TP53 R282W</t>
    <phoneticPr fontId="3" type="noConversion"/>
  </si>
  <si>
    <t>bevacizumab (VEGF antibody)for TP53 R282W</t>
    <phoneticPr fontId="3" type="noConversion"/>
  </si>
  <si>
    <t>ALK R284K, CCND1 amplification, ERBB2 amplification, ERBB2 S310Y, ERBB3 E332K, PIK3CA E545K, TSC1 Q516*, CDKN2A p16INK4a D84N and p14ARF R98Q, FGF19 amplification - equivocal*, FGF4 amplification - equivocal*, MYCL amplification, TP533 E285K, TP53 E287D, KDM5C E1318*, TERT promoter -124C&gt;T</t>
  </si>
  <si>
    <t>pertuzumab (FDA)</t>
    <phoneticPr fontId="3" type="noConversion"/>
  </si>
  <si>
    <t>ERBB2 S310Y</t>
    <phoneticPr fontId="3" type="noConversion"/>
  </si>
  <si>
    <t>neratinib (FDA)</t>
    <phoneticPr fontId="3" type="noConversion"/>
  </si>
  <si>
    <t>trastuzumab and pertuzumab for ERBB2 S310Y</t>
    <phoneticPr fontId="3" type="noConversion"/>
  </si>
  <si>
    <t>ERBB3 E332K</t>
    <phoneticPr fontId="3" type="noConversion"/>
  </si>
  <si>
    <t>neratinib</t>
    <phoneticPr fontId="3" type="noConversion"/>
  </si>
  <si>
    <t>pertuzumab for ERBB3 E332K</t>
    <phoneticPr fontId="3" type="noConversion"/>
  </si>
  <si>
    <t>BRCA1 E1375*, CTNNB1 S37F, NOTCH1 P1770S, NOTCH1 Q1810*, NOTCH1 T1997M, ASXL1 Q748*, CREBBP Q1245*, EPHA3 T215M, FANCE S241F, FANCL splice site 692-1G&gt;A, KDM6A S1400*, KEAP1 R362Q, LRP1B loss exons 12-15, MAGI2 R766*, RB1 S474N, SETD2 R1592*, SLIT2 splice site 611+2T&gt;A, SPTA1 E1707K, TERT promoter -146C&gt;T, TP53 R342*</t>
  </si>
  <si>
    <t>TMB-High</t>
    <phoneticPr fontId="3" type="noConversion"/>
  </si>
  <si>
    <t>pembrolizumab (FDA)</t>
    <phoneticPr fontId="3" type="noConversion"/>
  </si>
  <si>
    <t>pembrolizumab (FDA)</t>
    <phoneticPr fontId="3" type="noConversion"/>
  </si>
  <si>
    <t>pembrolizumab for TMB-High</t>
    <phoneticPr fontId="3" type="noConversion"/>
  </si>
  <si>
    <t>TP53 V157F, JUN amplification</t>
  </si>
  <si>
    <t>TP53 V157F</t>
    <phoneticPr fontId="3" type="noConversion"/>
  </si>
  <si>
    <t>sorafenib</t>
  </si>
  <si>
    <t>Sorafenib (VEGF(VEGFR inhibitor)  for TP53 V157F</t>
    <phoneticPr fontId="3" type="noConversion"/>
  </si>
  <si>
    <t>AKT2 amplification, BRIP1 truncation exon 19, PIK3CA H450_V461 &gt; GS, RAF1 amplification, MDM2 amplification, MYC amplification, RNF43 S262*, ARID2 S889*, FRS2 amplification</t>
  </si>
  <si>
    <t>BRIP1 truncation exon 19</t>
    <phoneticPr fontId="3" type="noConversion"/>
  </si>
  <si>
    <t>olaparib (FDA)</t>
    <phoneticPr fontId="3" type="noConversion"/>
  </si>
  <si>
    <t>olaparib for BRIP1 truncation exon 19</t>
    <phoneticPr fontId="3" type="noConversion"/>
  </si>
  <si>
    <t>FRS2 amplification</t>
    <phoneticPr fontId="3" type="noConversion"/>
  </si>
  <si>
    <t>lenvatinib for FRS2 amplification</t>
    <phoneticPr fontId="3" type="noConversion"/>
  </si>
  <si>
    <t>CDK4 amplification, ATM F2558fs*5, ATM Q445*, MDM2 amplification, APC G1735fs*34, ARID2 S1057*, FRS2 amplification, KEAP1 loss</t>
  </si>
  <si>
    <t>ATM F2558fs*5</t>
    <phoneticPr fontId="3" type="noConversion"/>
  </si>
  <si>
    <t>olaparib for ATM F2558fs*5</t>
    <phoneticPr fontId="3" type="noConversion"/>
  </si>
  <si>
    <t>ATM Q445*</t>
    <phoneticPr fontId="3" type="noConversion"/>
  </si>
  <si>
    <t>olaparib for ATM Q445*</t>
    <phoneticPr fontId="3" type="noConversion"/>
  </si>
  <si>
    <t>APC G1735fs*34</t>
    <phoneticPr fontId="3" type="noConversion"/>
  </si>
  <si>
    <t>sulindac</t>
    <phoneticPr fontId="3" type="noConversion"/>
  </si>
  <si>
    <t>sulindac for APC G1735fs*34</t>
    <phoneticPr fontId="3" type="noConversion"/>
  </si>
  <si>
    <t>MDM2 amplification, TP53 H178fs*3, FGF10 amplification, FRS2 amplification, GATA6 amplification, LYN amplification</t>
  </si>
  <si>
    <t>TP53 H178fs*3</t>
    <phoneticPr fontId="3" type="noConversion"/>
  </si>
  <si>
    <t>bevacizumab (VEGF antibody) for TP53 H178fs*3</t>
    <phoneticPr fontId="3" type="noConversion"/>
  </si>
  <si>
    <t>MAP2K1 (MEK1) K57N, NF2 R466*</t>
  </si>
  <si>
    <t>MEK1 K57N</t>
    <phoneticPr fontId="3" type="noConversion"/>
  </si>
  <si>
    <t>trametinib (DT)</t>
    <phoneticPr fontId="3" type="noConversion"/>
  </si>
  <si>
    <t>selumetinib (FDA)</t>
    <phoneticPr fontId="3" type="noConversion"/>
  </si>
  <si>
    <t>trametinib for MAP2K1 (MEK1) K57N</t>
    <phoneticPr fontId="3" type="noConversion"/>
  </si>
  <si>
    <t>NF2 R466*</t>
    <phoneticPr fontId="3" type="noConversion"/>
  </si>
  <si>
    <t>everolimus</t>
    <phoneticPr fontId="3" type="noConversion"/>
  </si>
  <si>
    <t>everolimus for NF2 R466*</t>
    <phoneticPr fontId="3" type="noConversion"/>
  </si>
  <si>
    <t>FGFR1 amplification, PIK3CA amplification, CDK12 L899fs*10, TP53 R248W, DNMT3A R882C, ZNF703 amplification</t>
  </si>
  <si>
    <t>FGFR1 amplification</t>
    <phoneticPr fontId="3" type="noConversion"/>
  </si>
  <si>
    <t>infigratinib (FDA)</t>
    <phoneticPr fontId="3" type="noConversion"/>
  </si>
  <si>
    <t>lenvatinib (VEGFR and FGFR inhibitor) for FGFR1 amplification</t>
    <phoneticPr fontId="3" type="noConversion"/>
  </si>
  <si>
    <t>TP53 R248W</t>
    <phoneticPr fontId="3" type="noConversion"/>
  </si>
  <si>
    <t>lenvatinib (VEGFR and FGFR inhibitor) for TP53 R248W</t>
    <phoneticPr fontId="3" type="noConversion"/>
  </si>
  <si>
    <t>PIK3CA amplification</t>
    <phoneticPr fontId="3" type="noConversion"/>
  </si>
  <si>
    <t>everolimus (DT)</t>
    <phoneticPr fontId="3" type="noConversion"/>
  </si>
  <si>
    <t>pictilisib</t>
    <phoneticPr fontId="3" type="noConversion"/>
  </si>
  <si>
    <t>everolimus for PIK3CA amplification</t>
    <phoneticPr fontId="3" type="noConversion"/>
  </si>
  <si>
    <t>FBXW7 R465H, CTNNB1 S37C, BCOR Q224*, BCOR Q990*, RB1 E31*, RB1 S230*</t>
  </si>
  <si>
    <t>TMB-Intermediate</t>
    <phoneticPr fontId="3" type="noConversion"/>
  </si>
  <si>
    <t>pembrolizumab</t>
    <phoneticPr fontId="3" type="noConversion"/>
  </si>
  <si>
    <t>pembrolizumab for TMB-Intermediate</t>
    <phoneticPr fontId="3" type="noConversion"/>
  </si>
  <si>
    <t>KRAS G12V</t>
  </si>
  <si>
    <t>KRAS G12V</t>
    <phoneticPr fontId="3" type="noConversion"/>
  </si>
  <si>
    <t>AMG510 (sotorasib)</t>
    <phoneticPr fontId="3" type="noConversion"/>
  </si>
  <si>
    <t>trametinib for KRAS G12V</t>
    <phoneticPr fontId="3" type="noConversion"/>
  </si>
  <si>
    <t>IDH1 R132H, MET amplification, TP53 S127Y, ATRX A238fs*19, CDKN2A/B loss</t>
  </si>
  <si>
    <t>MET amplification</t>
    <phoneticPr fontId="3" type="noConversion"/>
  </si>
  <si>
    <t>cabozantinib (FDA)</t>
    <phoneticPr fontId="3" type="noConversion"/>
  </si>
  <si>
    <t>crizotinib (FDA)</t>
    <phoneticPr fontId="3" type="noConversion"/>
  </si>
  <si>
    <t>cabozantinib for MET amplification</t>
    <phoneticPr fontId="3" type="noConversion"/>
  </si>
  <si>
    <t>trametinib for KRAS G12V</t>
    <phoneticPr fontId="3" type="noConversion"/>
  </si>
  <si>
    <t>ER+</t>
    <phoneticPr fontId="3" type="noConversion"/>
  </si>
  <si>
    <t>tamoxifen (FDA)</t>
    <phoneticPr fontId="3" type="noConversion"/>
  </si>
  <si>
    <t>tamoxifen for ER+</t>
    <phoneticPr fontId="3" type="noConversion"/>
  </si>
  <si>
    <t>TP53 M160_A161insAIYK, TP53 Q165*, RB1 V654L</t>
  </si>
  <si>
    <t>TP53 M160_A161insAIYK</t>
    <phoneticPr fontId="3" type="noConversion"/>
  </si>
  <si>
    <t>sorafenib</t>
    <phoneticPr fontId="3" type="noConversion"/>
  </si>
  <si>
    <t>sorafenib (VEGFR inhibitor) and bevacizumab (VEGF antibody) for TP53 M160_A161insAIYK</t>
    <phoneticPr fontId="3" type="noConversion"/>
  </si>
  <si>
    <t>bevacizumab</t>
    <phoneticPr fontId="3" type="noConversion"/>
  </si>
  <si>
    <t>TP53 Q165*</t>
    <phoneticPr fontId="3" type="noConversion"/>
  </si>
  <si>
    <t>sorafenib (VEGFR inhibitor) and bevacizumab (VEGF antibody) for TP53 Q165*</t>
    <phoneticPr fontId="3" type="noConversion"/>
  </si>
  <si>
    <t>PIK3CA E542K</t>
  </si>
  <si>
    <t>PIK3CA E542K</t>
    <phoneticPr fontId="3" type="noConversion"/>
  </si>
  <si>
    <t>dual p70S6K/Akt Inhibitor in clinical development</t>
    <phoneticPr fontId="3" type="noConversion"/>
  </si>
  <si>
    <t>dual p70S6K/Akt Inhibitor for PIK3CA E542K</t>
    <phoneticPr fontId="3" type="noConversion"/>
  </si>
  <si>
    <t>KRAS Amplification, TP53 P250_I251del, CCNE1 amplification</t>
  </si>
  <si>
    <t>KRAS amplification</t>
    <phoneticPr fontId="3" type="noConversion"/>
  </si>
  <si>
    <t>trametinib for KRAS amplification</t>
    <phoneticPr fontId="3" type="noConversion"/>
  </si>
  <si>
    <t>TP53 P250_I251del</t>
    <phoneticPr fontId="3" type="noConversion"/>
  </si>
  <si>
    <t>bevacizumab (VEGF antibody) for TP53 P250_I251del</t>
    <phoneticPr fontId="3" type="noConversion"/>
  </si>
  <si>
    <t>FGFR2-BICC2 fusion, POLE R446Q</t>
  </si>
  <si>
    <t>FGFR2-BICC2 fusion</t>
    <phoneticPr fontId="3" type="noConversion"/>
  </si>
  <si>
    <t>pemigatinib (FDA)</t>
    <phoneticPr fontId="3" type="noConversion"/>
  </si>
  <si>
    <t>lenvatinib for FGFR2-BICC2 fusion</t>
    <phoneticPr fontId="3" type="noConversion"/>
  </si>
  <si>
    <t>BRCA1 K519fs*13, TP53 H179R</t>
  </si>
  <si>
    <t>TP53 H179R</t>
    <phoneticPr fontId="3" type="noConversion"/>
  </si>
  <si>
    <t>Wee-1 inhibitor in clinical development</t>
  </si>
  <si>
    <t>Wee-1 inhibitor for TP53 H179R</t>
    <phoneticPr fontId="3" type="noConversion"/>
  </si>
  <si>
    <t>EWSR1-NFATC2 fusion, MLL2 T1246M</t>
  </si>
  <si>
    <t>EWSR1-NFATC2 fusion</t>
    <phoneticPr fontId="3" type="noConversion"/>
  </si>
  <si>
    <t>everolimus for EWSR1-NFATC2 fusion</t>
    <phoneticPr fontId="3" type="noConversion"/>
  </si>
  <si>
    <t>ceritinib</t>
    <phoneticPr fontId="3" type="noConversion"/>
  </si>
  <si>
    <t>ceritinib, which has IGFR inhibitory activity for EWSR1-NFATC2 fusion, which activates IGFR</t>
    <phoneticPr fontId="3" type="noConversion"/>
  </si>
  <si>
    <t>BRCA1 S1253fs*10, PIK3CA C378Y, PIK3CA H1047Y, NOTCH1 R1586C, SPOP M117V</t>
  </si>
  <si>
    <t>BRCA1 S1253fs*10</t>
    <phoneticPr fontId="3" type="noConversion"/>
  </si>
  <si>
    <t>olaparib for BRCA1 S1253fs*10</t>
    <phoneticPr fontId="3" type="noConversion"/>
  </si>
  <si>
    <t>PIK3CA C378Y</t>
    <phoneticPr fontId="3" type="noConversion"/>
  </si>
  <si>
    <t>everolimus for PIK3CA C378Y</t>
    <phoneticPr fontId="3" type="noConversion"/>
  </si>
  <si>
    <t>PIK3CA H1047Y</t>
    <phoneticPr fontId="3" type="noConversion"/>
  </si>
  <si>
    <t>everolimus for PIK3CA H1047Y</t>
    <phoneticPr fontId="3" type="noConversion"/>
  </si>
  <si>
    <t>FANCL Q71*</t>
  </si>
  <si>
    <t>FANCL Q71*</t>
    <phoneticPr fontId="3" type="noConversion"/>
  </si>
  <si>
    <t>KRAS G12D, APC K1165*, APC P1373fs*10, CDKN2A P14ARF S73R, SOX9 Y420*, TP53 R110L</t>
  </si>
  <si>
    <t>KRAS G12D</t>
    <phoneticPr fontId="3" type="noConversion"/>
  </si>
  <si>
    <t>trametinib for KRAS G12D</t>
    <phoneticPr fontId="3" type="noConversion"/>
  </si>
  <si>
    <t>CDKN2A P14ARF S73R</t>
    <phoneticPr fontId="3" type="noConversion"/>
  </si>
  <si>
    <t>palbociclib</t>
    <phoneticPr fontId="3" type="noConversion"/>
  </si>
  <si>
    <t>palbociclib for CDKN2A P14ARF S73R</t>
    <phoneticPr fontId="3" type="noConversion"/>
  </si>
  <si>
    <t>APC K1165*</t>
    <phoneticPr fontId="3" type="noConversion"/>
  </si>
  <si>
    <t>sulindac for APC K1165*</t>
    <phoneticPr fontId="3" type="noConversion"/>
  </si>
  <si>
    <t>APC P1373fs*10</t>
    <phoneticPr fontId="3" type="noConversion"/>
  </si>
  <si>
    <t>sulindac for APC P1373fs*10</t>
    <phoneticPr fontId="3" type="noConversion"/>
  </si>
  <si>
    <t>AKT2 amplification, CCND1 amplification, CDKN2A/B loss, SMAD4 loss, TP53 R175H</t>
  </si>
  <si>
    <t>AKT2 amplification</t>
    <phoneticPr fontId="3" type="noConversion"/>
  </si>
  <si>
    <t>everolimus for AKT2 amplification</t>
    <phoneticPr fontId="3" type="noConversion"/>
  </si>
  <si>
    <t>CCND1 amplification</t>
    <phoneticPr fontId="3" type="noConversion"/>
  </si>
  <si>
    <t>palbociclib</t>
    <phoneticPr fontId="3" type="noConversion"/>
  </si>
  <si>
    <t>palbociclib for CCND1 amplification</t>
    <phoneticPr fontId="3" type="noConversion"/>
  </si>
  <si>
    <t>CDKN2A/B loss</t>
    <phoneticPr fontId="3" type="noConversion"/>
  </si>
  <si>
    <t>EPZ015666</t>
    <phoneticPr fontId="3" type="noConversion"/>
  </si>
  <si>
    <t>palbociclib for CDKN2A/B loss</t>
    <phoneticPr fontId="3" type="noConversion"/>
  </si>
  <si>
    <t>CDKN2A/B loss, TP53 C176F, TP53 D61fs*62, EP300 P925T</t>
  </si>
  <si>
    <t>nivolumab</t>
    <phoneticPr fontId="3" type="noConversion"/>
  </si>
  <si>
    <t>nivolumab for TMB-Intermediate</t>
    <phoneticPr fontId="3" type="noConversion"/>
  </si>
  <si>
    <t>PDL-1 (IHC) positive</t>
    <phoneticPr fontId="3" type="noConversion"/>
  </si>
  <si>
    <t>nivolumab (FDA)</t>
    <phoneticPr fontId="3" type="noConversion"/>
  </si>
  <si>
    <t>nivolumab for PDL-1 (IHC) positive</t>
    <phoneticPr fontId="3" type="noConversion"/>
  </si>
  <si>
    <t>PIK3CA E545K, PTEN Loss, JAK3 R403H, CDH1 Q449*, TBX3 D177fs*50, TP53 R209fs*6</t>
  </si>
  <si>
    <t>PIK3CA E545K</t>
    <phoneticPr fontId="3" type="noConversion"/>
  </si>
  <si>
    <t>everolimus for PIK3CA E545K</t>
    <phoneticPr fontId="3" type="noConversion"/>
  </si>
  <si>
    <t>PTEN Loss</t>
    <phoneticPr fontId="3" type="noConversion"/>
  </si>
  <si>
    <t>AZD8186</t>
    <phoneticPr fontId="3" type="noConversion"/>
  </si>
  <si>
    <t>everolimus for PTEN Loss</t>
    <phoneticPr fontId="3" type="noConversion"/>
  </si>
  <si>
    <t>TP53 R209fs*6</t>
    <phoneticPr fontId="3" type="noConversion"/>
  </si>
  <si>
    <t xml:space="preserve">lenvatinib (DT) </t>
    <phoneticPr fontId="3" type="noConversion"/>
  </si>
  <si>
    <t>lenvatinib (VEGFR inhibitor) for TP53 R209fs*6</t>
    <phoneticPr fontId="3" type="noConversion"/>
  </si>
  <si>
    <t>NUP214-ABL1 fusion, CCNE1 amplification, NOTCH1 R365C, TP53 R248W</t>
    <phoneticPr fontId="3" type="noConversion"/>
  </si>
  <si>
    <t>TMB-Intermediate</t>
  </si>
  <si>
    <t>pembrolizumab for TMB-Intermediate</t>
    <phoneticPr fontId="3" type="noConversion"/>
  </si>
  <si>
    <t>NUP214-ABL1 fusion, CCNE1 amplification, NOTCH1 R365C, TP53 R248W</t>
  </si>
  <si>
    <t>CCNE1 amplification</t>
    <phoneticPr fontId="3" type="noConversion"/>
  </si>
  <si>
    <t>bortezomib</t>
    <phoneticPr fontId="3" type="noConversion"/>
  </si>
  <si>
    <t>KRAS G12V, ATM H448fs*36, PIK3CA I1058F, APC R876*, APC T1556fs*3, DNMT3A W860, SOX9 S403fs*1</t>
  </si>
  <si>
    <t>PD-L1 (IHC) low positive</t>
    <phoneticPr fontId="3" type="noConversion"/>
  </si>
  <si>
    <t>nivolumab for PD-L1 (IHC) low positive</t>
    <phoneticPr fontId="3" type="noConversion"/>
  </si>
  <si>
    <t>APC R876*</t>
    <phoneticPr fontId="3" type="noConversion"/>
  </si>
  <si>
    <t>sulindac for APC R876*</t>
    <phoneticPr fontId="3" type="noConversion"/>
  </si>
  <si>
    <t>APC T1556fs*3</t>
    <phoneticPr fontId="3" type="noConversion"/>
  </si>
  <si>
    <t>sulindac for APC T1556fs*3</t>
    <phoneticPr fontId="3" type="noConversion"/>
  </si>
  <si>
    <t>KRAS G12V, ATM H448fs*36, PIK3CA I1058F, APC R876*, APC T1556fs*3, DNMT3A W860, SOX9 S403fs*1</t>
    <phoneticPr fontId="3" type="noConversion"/>
  </si>
  <si>
    <t>PIK3CA I1058F</t>
    <phoneticPr fontId="3" type="noConversion"/>
  </si>
  <si>
    <t>KRAS G12V, CDKN2A P14ARF rearrangement exon 1, TP53 R175H</t>
  </si>
  <si>
    <t>PTCH1 V1131M, ARID1A R1026fs*13, BAP1 D672G, CDKN2A/B loss</t>
  </si>
  <si>
    <t>PTCH1 V1131M</t>
    <phoneticPr fontId="3" type="noConversion"/>
  </si>
  <si>
    <t>vismodegib (DT)</t>
    <phoneticPr fontId="3" type="noConversion"/>
  </si>
  <si>
    <t>vismodegib for PTCH1 V1131M</t>
    <phoneticPr fontId="3" type="noConversion"/>
  </si>
  <si>
    <t>KRAS G13D, APC R283*, APC T1556fs*3, BCOR V1188fs*12, EPHA7 R69*, AMER1 R497*, SMAD4 P356L</t>
  </si>
  <si>
    <t>KRAS G13D</t>
    <phoneticPr fontId="3" type="noConversion"/>
  </si>
  <si>
    <t>cetuximab (DT)</t>
    <phoneticPr fontId="3" type="noConversion"/>
  </si>
  <si>
    <t>cetuximab and trametinib for KRAS G13D</t>
    <phoneticPr fontId="3" type="noConversion"/>
  </si>
  <si>
    <t>KRAS G13D, APC R283*, APC T1556fs*3, BCOR V1188fs*12, EPHA7 R69*, AMER1 R497*, SMAD4 P356L</t>
    <phoneticPr fontId="3" type="noConversion"/>
  </si>
  <si>
    <t>SMAD4 P356L</t>
    <phoneticPr fontId="3" type="noConversion"/>
  </si>
  <si>
    <t>cetuximab and trametinib for SMAD4</t>
    <phoneticPr fontId="3" type="noConversion"/>
  </si>
  <si>
    <t>ERBB2 D769H, MTOR T1834_T1837del, PIK3CA E545K, BRIP1 R798Q, ATM R3008H, BCOR S1717, CDH1 P260L, CDKN1B splice site 476-1G&gt;T, MAP2K4 S184L, SMAD4 E337K, TP53 E285Q, TP53 R280K, TP53 E287</t>
    <phoneticPr fontId="3" type="noConversion"/>
  </si>
  <si>
    <t>BRIP1 R798Q</t>
    <phoneticPr fontId="3" type="noConversion"/>
  </si>
  <si>
    <t>ERBB2 D769H, MTOR T1834_T1837del, PIK3CA E545K, BRIP1 R798Q, ATM R3008H, BCOR S1717, CDH1 P260L, CDKN1B splice site 476-1G&gt;T, MAP2K4 S184L, SMAD4 E337K, TP53 E285Q, TP53 R280K, TP53 E287</t>
  </si>
  <si>
    <t>pembrolilzumab (FDA)</t>
    <phoneticPr fontId="3" type="noConversion"/>
  </si>
  <si>
    <t>nivolumab for TMB-High</t>
    <phoneticPr fontId="3" type="noConversion"/>
  </si>
  <si>
    <t>KRAS G12V, ERBB2 amplification, ERBB2 D769Y, ERBB2 S310Y, PARK2 Q34fs*5, APC E1494fs*13, APC R876*, CDKN1B Q163, SMAD4 V128M</t>
    <phoneticPr fontId="3" type="noConversion"/>
  </si>
  <si>
    <t>trastuzumab (FDA)</t>
    <phoneticPr fontId="3" type="noConversion"/>
  </si>
  <si>
    <t>KRAS G12V, ERBB2 amplification, ERBB2 D769Y, ERBB2 S310Y, PARK2 Q34fs*5, APC E1494fs*13, APC R876*, CDKN1B Q163, SMAD4 V128M</t>
  </si>
  <si>
    <t>ERBB2 D769Y</t>
    <phoneticPr fontId="3" type="noConversion"/>
  </si>
  <si>
    <t>pertuzumab and trastuzumab for ERBB2 D769Y</t>
    <phoneticPr fontId="3" type="noConversion"/>
  </si>
  <si>
    <t>ERBB2 R678Q</t>
    <phoneticPr fontId="3" type="noConversion"/>
  </si>
  <si>
    <t>pertuzumab and trastuzumab for ERBB2 R678Q</t>
    <phoneticPr fontId="3" type="noConversion"/>
  </si>
  <si>
    <t>pertuzumab and trastuzumab for ERBB2 S310Y</t>
    <phoneticPr fontId="3" type="noConversion"/>
  </si>
  <si>
    <t>SMAD4 V128M</t>
    <phoneticPr fontId="3" type="noConversion"/>
  </si>
  <si>
    <t>pertuzumab</t>
    <phoneticPr fontId="3" type="noConversion"/>
  </si>
  <si>
    <t>pertuzumab and trastuzumab for SMAD4</t>
    <phoneticPr fontId="3" type="noConversion"/>
  </si>
  <si>
    <t>trastuzumab</t>
    <phoneticPr fontId="3" type="noConversion"/>
  </si>
  <si>
    <t>FLT4 G71R, NRAS G12V, BRAF D594G, CTNNB1 K335I, CTNNB1 T257I, MYC amplification, TERT promoter -124C&gt;T, TP53 R175H</t>
    <phoneticPr fontId="3" type="noConversion"/>
  </si>
  <si>
    <t>BRAF D594G</t>
    <phoneticPr fontId="3" type="noConversion"/>
  </si>
  <si>
    <t>Cetuximab + Encorafenib (FDA)</t>
    <phoneticPr fontId="3" type="noConversion"/>
  </si>
  <si>
    <t>PIK3CA E545K, MLL2 Q2553, MLL2 Y2199fs*65</t>
  </si>
  <si>
    <t xml:space="preserve">dual p70S6K/Akt Inhibitor in clinical development </t>
  </si>
  <si>
    <t>dual p70S6K/Akt Inhibitor for PIK3CA E545K</t>
    <phoneticPr fontId="3" type="noConversion"/>
  </si>
  <si>
    <t>KRAS G12S, APC E1353fs*21</t>
    <phoneticPr fontId="3" type="noConversion"/>
  </si>
  <si>
    <t>KRAS G12S</t>
    <phoneticPr fontId="3" type="noConversion"/>
  </si>
  <si>
    <t>EGFR A289T, EGFR A289V, EGFR amplification, EGFRvIII, EGFR R108K, EGFR R324L, MET amplification, CDKN2A loss, KEL amplification, TERT promoter -124C&gt;T</t>
  </si>
  <si>
    <t>EGFR mutations</t>
    <phoneticPr fontId="3" type="noConversion"/>
  </si>
  <si>
    <t>osimertinib (FDA)</t>
    <phoneticPr fontId="3" type="noConversion"/>
  </si>
  <si>
    <t>osimertinib (FDA)</t>
    <phoneticPr fontId="3" type="noConversion"/>
  </si>
  <si>
    <t>osimertinib for EGFR mutations</t>
    <phoneticPr fontId="3" type="noConversion"/>
  </si>
  <si>
    <t>cabozantinib for MET amplification</t>
    <phoneticPr fontId="3" type="noConversion"/>
  </si>
  <si>
    <t>AURKA amplification, GNAS amplification, LYN amplification, PRKCI amplification, TP53 R273H, TERC amplification, ZNF217 amplification</t>
  </si>
  <si>
    <t>TP53 R273H</t>
    <phoneticPr fontId="3" type="noConversion"/>
  </si>
  <si>
    <t>bevacizumab (VEGF antibody) for TP53 R273H</t>
    <phoneticPr fontId="3" type="noConversion"/>
  </si>
  <si>
    <t>AURKA amplification, GNAS amplification, LYN amplification, PRKCI amplification, TP53 R273H, TERC amplification, ZNF217 amplification</t>
    <phoneticPr fontId="3" type="noConversion"/>
  </si>
  <si>
    <t>AURKA amplification</t>
    <phoneticPr fontId="3" type="noConversion"/>
  </si>
  <si>
    <t>olaparib</t>
    <phoneticPr fontId="3" type="noConversion"/>
  </si>
  <si>
    <t>danusertib</t>
    <phoneticPr fontId="3" type="noConversion"/>
  </si>
  <si>
    <t>olaparib for aurora kinase amplification</t>
    <phoneticPr fontId="3" type="noConversion"/>
  </si>
  <si>
    <t>CD274 (PD-L1) amplification, CDK4 amplification, KDR amplification, KIT amplification, MET amplification, PDCD1LG2 (PD-L2) amplification, PDGFRA amplification, MDM2 amplification, CDKN2A/B loss, FRS2 amplification, JAK2 amplification, RB1 splice site 2107-1G&gt;C</t>
  </si>
  <si>
    <t>PD-L1 amplification</t>
    <phoneticPr fontId="3" type="noConversion"/>
  </si>
  <si>
    <t>nivolumab for CD274 (PD-L1) amplification</t>
    <phoneticPr fontId="3" type="noConversion"/>
  </si>
  <si>
    <t>PD-L2 amplification</t>
    <phoneticPr fontId="3" type="noConversion"/>
  </si>
  <si>
    <t>nivolumab for PDCD1LG2 (PD-L2) amplification</t>
    <phoneticPr fontId="3" type="noConversion"/>
  </si>
  <si>
    <t>KDR (VEGFR2) amplification</t>
    <phoneticPr fontId="3" type="noConversion"/>
  </si>
  <si>
    <t>cabozantinib</t>
    <phoneticPr fontId="3" type="noConversion"/>
  </si>
  <si>
    <t>cabozantinib for KDR (VEGFR2) amplification</t>
    <phoneticPr fontId="3" type="noConversion"/>
  </si>
  <si>
    <t>ERBB2 amplification, MYC amplification, TP53 C176Y, EPHA3 amplification</t>
  </si>
  <si>
    <t>trastuzumab and pertuzumab for ERBB2 amplification</t>
    <phoneticPr fontId="3" type="noConversion"/>
  </si>
  <si>
    <t>trastuzumab and pertuzumab for ERBB2 amplification</t>
  </si>
  <si>
    <t>PIK3CA E365K, PTEN G129R, PTEN P96S, TSC1 W164, IDH2 R172G, ACVR1B R257H, ATR W2565, ATRX R1739, CDKN2/AB loss, NTRK3 I508T, TAF1 P163L, TP53 Y205C</t>
  </si>
  <si>
    <t>nivolumab for TMB-High</t>
    <phoneticPr fontId="3" type="noConversion"/>
  </si>
  <si>
    <t>ERBB2 amplification, TP53 G266E</t>
  </si>
  <si>
    <t>CCND1 amplification, FGFR1 amplification, HRAS amplification, MYC amplification, FGF19 amplification, FGF3 amplification, FGF4 amplification, SF3B1 amplification, ZNF703 amplification</t>
  </si>
  <si>
    <t>MYC amplification</t>
    <phoneticPr fontId="3" type="noConversion"/>
  </si>
  <si>
    <t>BET Inhibitor in clinical development</t>
  </si>
  <si>
    <t>BET inhibitor for MYC amplification</t>
    <phoneticPr fontId="3" type="noConversion"/>
  </si>
  <si>
    <t>IGH-ZFP36L1 rearrangement, DNMT3A R736H</t>
  </si>
  <si>
    <t>FGFR1 K656E</t>
  </si>
  <si>
    <t>FGFR1 K656E</t>
    <phoneticPr fontId="3" type="noConversion"/>
  </si>
  <si>
    <t>lenvatinib for FGFR1 K656E</t>
    <phoneticPr fontId="3" type="noConversion"/>
  </si>
  <si>
    <t>AKT1 E17K, HGF amplification, KRAS amplification, KRAS G12V, CCND2 amplification, RICTOR amplification, TP53 I50fs*2, CDKN2A/B loss, FGF10 amplification, FGF23 amplification, FGF6 amplification, KDM5A amplification, MAP2K4 loss</t>
  </si>
  <si>
    <t>HGF amplification</t>
    <phoneticPr fontId="3" type="noConversion"/>
  </si>
  <si>
    <t>crizotinib (DT)</t>
    <phoneticPr fontId="3" type="noConversion"/>
  </si>
  <si>
    <t>crizotinib for HGF amplification (HGF is MET ligand)</t>
    <phoneticPr fontId="3" type="noConversion"/>
  </si>
  <si>
    <t>BRCA2 Q2157fs*18, PALB2 E180*, ESR1 Y537S, WT1 K400*</t>
  </si>
  <si>
    <t>BRCA2 Q2157fs*18</t>
    <phoneticPr fontId="3" type="noConversion"/>
  </si>
  <si>
    <t>carboplatin + veliparib</t>
    <phoneticPr fontId="3" type="noConversion"/>
  </si>
  <si>
    <t>niraparib (FDA)</t>
    <phoneticPr fontId="3" type="noConversion"/>
  </si>
  <si>
    <t>Carboplatin and veliparib for BRCA2 Q2157fs*18</t>
    <phoneticPr fontId="3" type="noConversion"/>
  </si>
  <si>
    <t>PALB2 E180*</t>
    <phoneticPr fontId="3" type="noConversion"/>
  </si>
  <si>
    <t>olaparib (FDA)</t>
    <phoneticPr fontId="3" type="noConversion"/>
  </si>
  <si>
    <t>Carboplatin and veliparib for PALB2 E180*</t>
    <phoneticPr fontId="3" type="noConversion"/>
  </si>
  <si>
    <t>CCND1 amplification, EGFR amplification, ATM splice site 2124+1G&gt;T, AURKA amplification, MYC amplification, ARFRP1 amplification, ARID1A Y229*, CDKN2A/B loss, EMSY amplification, FGFR1 amplification, FGF3 amplification, FGF4 amplification, GNAS amplification, KAT6A amplification, ZNF217 amplification</t>
  </si>
  <si>
    <t>EGFR amplification</t>
    <phoneticPr fontId="3" type="noConversion"/>
  </si>
  <si>
    <t>cetuximab (FDA)</t>
    <phoneticPr fontId="3" type="noConversion"/>
  </si>
  <si>
    <t>gefitinib</t>
    <phoneticPr fontId="3" type="noConversion"/>
  </si>
  <si>
    <t>cetuximab for EGFR amplification</t>
    <phoneticPr fontId="3" type="noConversion"/>
  </si>
  <si>
    <t>ERBB2 amplification, ERBB3 V104L, CDKN2A/B loss, TP53 R273H</t>
  </si>
  <si>
    <t>trastuzumab and afatinib for ERBB2 amplification</t>
    <phoneticPr fontId="3" type="noConversion"/>
  </si>
  <si>
    <t>afatinib</t>
    <phoneticPr fontId="3" type="noConversion"/>
  </si>
  <si>
    <t>ERBB3 V104L</t>
  </si>
  <si>
    <t>afatinib (DT)</t>
    <phoneticPr fontId="3" type="noConversion"/>
  </si>
  <si>
    <t>afatinib for ERBB3 V104L</t>
    <phoneticPr fontId="3" type="noConversion"/>
  </si>
  <si>
    <t>bevacizumab for TP53 R273H</t>
    <phoneticPr fontId="3" type="noConversion"/>
  </si>
  <si>
    <t>FGFR1 amplification, CCNE1 amplification, TP53 K373fs*22+, TP53 R248Q, BLM N515fs*16, CSF1R duplication exons 2-8, MLL2 S3199fs*3, RAD50 N934fs*6, ZNF703 amplification</t>
  </si>
  <si>
    <t>lenvatinib for FGFR1 amplification</t>
    <phoneticPr fontId="3" type="noConversion"/>
  </si>
  <si>
    <t>TP53 K373fs*22+</t>
    <phoneticPr fontId="3" type="noConversion"/>
  </si>
  <si>
    <t>lenvatinib for TP53 K373fs*22+</t>
    <phoneticPr fontId="3" type="noConversion"/>
  </si>
  <si>
    <t>TP53 R248Q</t>
    <phoneticPr fontId="3" type="noConversion"/>
  </si>
  <si>
    <t>lenvatinib for TP53 R248Q</t>
    <phoneticPr fontId="3" type="noConversion"/>
  </si>
  <si>
    <t>ramucirumab</t>
    <phoneticPr fontId="3" type="noConversion"/>
  </si>
  <si>
    <t>ramucirumab (VEGFR2 antibody) for TP53 K373fs*22+</t>
    <phoneticPr fontId="3" type="noConversion"/>
  </si>
  <si>
    <t>TP53 K373fs*22+ and TP53 R248Q</t>
    <phoneticPr fontId="3" type="noConversion"/>
  </si>
  <si>
    <t>lenvatinib for FGFR1 amplification, TP53 K373fs*22+ and TP53 R248Q; ramucirumab (VEGFR2 antibody) for TP53 K373fs*22+ and TP53 R248Q</t>
    <phoneticPr fontId="3" type="noConversion"/>
  </si>
  <si>
    <t>PIK3R1 N564D, ESR1 D538G</t>
  </si>
  <si>
    <t>everolimus for PIK3R1 N564D</t>
    <phoneticPr fontId="3" type="noConversion"/>
  </si>
  <si>
    <t>ESR1 D538G</t>
    <phoneticPr fontId="3" type="noConversion"/>
  </si>
  <si>
    <t>fulvestrant (FDA)</t>
    <phoneticPr fontId="3" type="noConversion"/>
  </si>
  <si>
    <t>fulvestrant for ESR1 D538G</t>
    <phoneticPr fontId="3" type="noConversion"/>
  </si>
  <si>
    <t>CTNNB1 T41A, PIK3CA R108H, PTEN V45fs*7, RNF43 G659fs*41, BCOR N1425S, CIC S1044fs*106, GATA2 G200fs*18, MLL2 H3037fs*34, PAX5 Y370fs*23+, PIK3R1 R577fs*3</t>
  </si>
  <si>
    <t>pembrolizumab for TMB-High</t>
    <phoneticPr fontId="3" type="noConversion"/>
  </si>
  <si>
    <t>MSI-High</t>
    <phoneticPr fontId="3" type="noConversion"/>
  </si>
  <si>
    <t>pembrolizumab for MSI-High</t>
    <phoneticPr fontId="3" type="noConversion"/>
  </si>
  <si>
    <t>CTNNB1 T41A</t>
    <phoneticPr fontId="3" type="noConversion"/>
  </si>
  <si>
    <t>sulindac</t>
  </si>
  <si>
    <t>sulindac for CTNNB1 T41A</t>
    <phoneticPr fontId="3" type="noConversion"/>
  </si>
  <si>
    <t>PIK3CA R108H</t>
    <phoneticPr fontId="3" type="noConversion"/>
  </si>
  <si>
    <t>everolimus for PIK3CA R108H</t>
    <phoneticPr fontId="3" type="noConversion"/>
  </si>
  <si>
    <t>PTEN V45fs*7</t>
    <phoneticPr fontId="3" type="noConversion"/>
  </si>
  <si>
    <t>everolimus for PTEN V45fs*7</t>
    <phoneticPr fontId="3" type="noConversion"/>
  </si>
  <si>
    <t>PIK3R1 R577fs*3</t>
    <phoneticPr fontId="3" type="noConversion"/>
  </si>
  <si>
    <t>everolimus for PIK3R1 R577fs*3</t>
    <phoneticPr fontId="3" type="noConversion"/>
  </si>
  <si>
    <t>MYC amplification, TP53 K132N</t>
  </si>
  <si>
    <t>TP53 K132N</t>
    <phoneticPr fontId="3" type="noConversion"/>
  </si>
  <si>
    <t>bevacizumab for TP53 K132N</t>
    <phoneticPr fontId="3" type="noConversion"/>
  </si>
  <si>
    <t>AKT2 amplification, PIK3CA H1047R, CD274 amplification, FLT4 amplification, PDCD1LG2 amplification, AURKA amplification, MYC amplification, AXL amplification, CCNE1 amplification, GNAS amplification, JAK2 amplification, LYN amplification, TP53 E171del</t>
  </si>
  <si>
    <t>pembrolizumab for CD274 (PD-L1) amplification</t>
    <phoneticPr fontId="3" type="noConversion"/>
  </si>
  <si>
    <t>pembrolizumab for PDCD1LG2 (PD-L2) amplification</t>
    <phoneticPr fontId="3" type="noConversion"/>
  </si>
  <si>
    <t>GNAS amplification</t>
    <phoneticPr fontId="3" type="noConversion"/>
  </si>
  <si>
    <t>trametinib</t>
    <phoneticPr fontId="3" type="noConversion"/>
  </si>
  <si>
    <t>trametinib for GNAS amplification</t>
    <phoneticPr fontId="3" type="noConversion"/>
  </si>
  <si>
    <t>CD274 amplification, PDCD1LG2 amplification, JAK2 amplification, KAT6A amplification, PRSS8 amplification, TP53 splice site 993+1G&gt;A, CCND2 amplification, FGF23 amplification, FGF6 amplification, LZTR1 amplification</t>
  </si>
  <si>
    <t>AKT1 amplification, PIK3CA H1047R, PTEN loss exons 1-2, FGFR1 amplification, FGFR2 amplification, MYC amplification, MLL3 R41C, KAT6A amplification, RB1 S576*, TP53 Y205F, ZNF703 amplification</t>
  </si>
  <si>
    <t>AKT1 amplification-equiv</t>
    <phoneticPr fontId="3" type="noConversion"/>
  </si>
  <si>
    <t>everolimus for AKT1 amplification-equiv</t>
    <phoneticPr fontId="3" type="noConversion"/>
  </si>
  <si>
    <t>PIK3CA H1047R</t>
    <phoneticPr fontId="3" type="noConversion"/>
  </si>
  <si>
    <t>everolimus for PIK3CA H1047R</t>
    <phoneticPr fontId="3" type="noConversion"/>
  </si>
  <si>
    <t>PTEN loss exons 1-2</t>
    <phoneticPr fontId="3" type="noConversion"/>
  </si>
  <si>
    <t>everolimus for PTEN loss exons 1-2</t>
    <phoneticPr fontId="3" type="noConversion"/>
  </si>
  <si>
    <t>FGFR2 amplification</t>
    <phoneticPr fontId="3" type="noConversion"/>
  </si>
  <si>
    <t>pazopanib (DT)</t>
    <phoneticPr fontId="3" type="noConversion"/>
  </si>
  <si>
    <t>pazopanib for FGFR2 amplification</t>
    <phoneticPr fontId="3" type="noConversion"/>
  </si>
  <si>
    <t>TP53 Y205Y</t>
    <phoneticPr fontId="3" type="noConversion"/>
  </si>
  <si>
    <t>exemestane</t>
    <phoneticPr fontId="3" type="noConversion"/>
  </si>
  <si>
    <t>exemestane for ER (IHC) positive.</t>
    <phoneticPr fontId="3" type="noConversion"/>
  </si>
  <si>
    <t>PIK3CA H1047R, FGFR1 amplification, FLT3 amplification, KRAS amplification, ATM Q1274*, CCND2 amplification, MDM2 amplification, MDM4 amplification, CDK8 amplification, FGF23 amplification, FGF6 amplification, FRS2 amplification, KDM5A amplification, MCL1 amplification, KAT6A amplification, PIK3C2B amplification, ZNF703 amplification</t>
  </si>
  <si>
    <t>FGF23 amplification</t>
    <phoneticPr fontId="3" type="noConversion"/>
  </si>
  <si>
    <t>pazopanib for FGF23 amplification</t>
    <phoneticPr fontId="3" type="noConversion"/>
  </si>
  <si>
    <t>FGF6 amplification</t>
    <phoneticPr fontId="3" type="noConversion"/>
  </si>
  <si>
    <t>pazopanib for FGF6 amplification</t>
    <phoneticPr fontId="3" type="noConversion"/>
  </si>
  <si>
    <t>pazopanib for FRS2 amplification</t>
    <phoneticPr fontId="3" type="noConversion"/>
  </si>
  <si>
    <t>KRAS G12V, PIK3CA K111E, CTNNB1 S37F</t>
  </si>
  <si>
    <t>PIK3CA K111E</t>
    <phoneticPr fontId="3" type="noConversion"/>
  </si>
  <si>
    <t>everolimus for PIK3CA K111E</t>
    <phoneticPr fontId="3" type="noConversion"/>
  </si>
  <si>
    <t>BRAF V600E, CCND2 amplification, FAT1 Y2288*, SMAD4 R445*, TP53 V73fs*76</t>
  </si>
  <si>
    <t>BRAF V600E</t>
    <phoneticPr fontId="3" type="noConversion"/>
  </si>
  <si>
    <t>dabrafenib (FDA)</t>
    <phoneticPr fontId="3" type="noConversion"/>
  </si>
  <si>
    <t>dabrafenib, trametinib and cetuximab for BRAF V600E</t>
    <phoneticPr fontId="3" type="noConversion"/>
  </si>
  <si>
    <t>trametinib (FDA)</t>
    <phoneticPr fontId="3" type="noConversion"/>
  </si>
  <si>
    <t>encorafenib (FDA)</t>
    <phoneticPr fontId="3" type="noConversion"/>
  </si>
  <si>
    <t>cetuximab (NCCN)</t>
    <phoneticPr fontId="3" type="noConversion"/>
  </si>
  <si>
    <t>SMAD4  R445*</t>
    <phoneticPr fontId="3" type="noConversion"/>
  </si>
  <si>
    <t>dabrafenib</t>
    <phoneticPr fontId="3" type="noConversion"/>
  </si>
  <si>
    <t>dabrafenib, trametinib and cetuximab for SMAD4  R445*</t>
    <phoneticPr fontId="3" type="noConversion"/>
  </si>
  <si>
    <t>cetuximab</t>
    <phoneticPr fontId="3" type="noConversion"/>
  </si>
  <si>
    <t>TMPRSS2-ERG fusion, TP53 R175H</t>
  </si>
  <si>
    <t>cabozantinib for TP53 R175H</t>
    <phoneticPr fontId="3" type="noConversion"/>
  </si>
  <si>
    <t>CCND1 amplification, AURKA amplification, FGF19 amplification, FGF3 amplification, FGF4 amplification, GNAS amplification, ZNF217 amplification</t>
  </si>
  <si>
    <t>palbociclib and everolimus for CCND1 amplification</t>
    <phoneticPr fontId="3" type="noConversion"/>
  </si>
  <si>
    <t>FGF19 amplification</t>
    <phoneticPr fontId="3" type="noConversion"/>
  </si>
  <si>
    <t>pazopanib for FGF19 amplification</t>
    <phoneticPr fontId="3" type="noConversion"/>
  </si>
  <si>
    <t>FGF3 amplification</t>
    <phoneticPr fontId="3" type="noConversion"/>
  </si>
  <si>
    <t>pazopanib for FGF3 amplification</t>
    <phoneticPr fontId="3" type="noConversion"/>
  </si>
  <si>
    <t>FGF4 amplification</t>
    <phoneticPr fontId="3" type="noConversion"/>
  </si>
  <si>
    <t>pazopanib for FGF4 amplification</t>
    <phoneticPr fontId="3" type="noConversion"/>
  </si>
  <si>
    <t>ESR1 E380Q</t>
    <phoneticPr fontId="3" type="noConversion"/>
  </si>
  <si>
    <t>fulvestrant for ESR1 E380Q</t>
    <phoneticPr fontId="3" type="noConversion"/>
  </si>
  <si>
    <t>ESR1 L536P-Equiv</t>
    <phoneticPr fontId="3" type="noConversion"/>
  </si>
  <si>
    <t>fulvestrant for ESR1 L536P-Equiv</t>
    <phoneticPr fontId="3" type="noConversion"/>
  </si>
  <si>
    <t>KIF5B-RET fusion, MYC amplification, NFKBIA amplification, NKX2-1 amplification, TP53 S241</t>
  </si>
  <si>
    <t>KIF5B-RET fusion</t>
    <phoneticPr fontId="3" type="noConversion"/>
  </si>
  <si>
    <t>lenvatinib</t>
    <phoneticPr fontId="3" type="noConversion"/>
  </si>
  <si>
    <t>selpercatinib (FDA)</t>
    <phoneticPr fontId="3" type="noConversion"/>
  </si>
  <si>
    <t>lenvatinib for KIF5B-RET fusion</t>
    <phoneticPr fontId="3" type="noConversion"/>
  </si>
  <si>
    <t>TP53 S241F</t>
    <phoneticPr fontId="3" type="noConversion"/>
  </si>
  <si>
    <t>lenvatinib for TP53 S241F</t>
    <phoneticPr fontId="3" type="noConversion"/>
  </si>
  <si>
    <t>TMB intermediate</t>
    <phoneticPr fontId="3" type="noConversion"/>
  </si>
  <si>
    <t>atezolizumab</t>
    <phoneticPr fontId="3" type="noConversion"/>
  </si>
  <si>
    <t>atezolizumab for TMB intermediate</t>
    <phoneticPr fontId="3" type="noConversion"/>
  </si>
  <si>
    <t>PD-L1 positive</t>
    <phoneticPr fontId="3" type="noConversion"/>
  </si>
  <si>
    <t>atezolizumab (FDA)</t>
    <phoneticPr fontId="3" type="noConversion"/>
  </si>
  <si>
    <t>atezolizumab for PD-L1 positive</t>
    <phoneticPr fontId="3" type="noConversion"/>
  </si>
  <si>
    <t>KRAS G12C, NF2 truncation exon 7, CDKN2A B Loss, TET2 truncation exon 11, TP53 R306</t>
  </si>
  <si>
    <t>KRAS G12C</t>
    <phoneticPr fontId="3" type="noConversion"/>
  </si>
  <si>
    <t>trametinib for KRAS G12C</t>
    <phoneticPr fontId="3" type="noConversion"/>
  </si>
  <si>
    <t>TET2 trunction exon 11</t>
    <phoneticPr fontId="3" type="noConversion"/>
  </si>
  <si>
    <t>azacitidine (FDA)</t>
    <phoneticPr fontId="3" type="noConversion"/>
  </si>
  <si>
    <t>TP53 P191fs*15, CCNE1 amplification, MYCL amplification, NOTCH3 amplification</t>
  </si>
  <si>
    <t>TP53 P191fs*15</t>
    <phoneticPr fontId="3" type="noConversion"/>
  </si>
  <si>
    <t>bevacizumab for TP53 P191fs*15</t>
    <phoneticPr fontId="3" type="noConversion"/>
  </si>
  <si>
    <t>AKT3 amplification, EGFR amplification, EGFR G719S, CDK6 amplification, SOX2 amplification, PAX5 loss exons 3-9, TERT promoter -124C&gt;T</t>
  </si>
  <si>
    <t>EGFR G719S</t>
    <phoneticPr fontId="3" type="noConversion"/>
  </si>
  <si>
    <t>ERBB2 amplification, ERBB2 L755S, ERBB2 E928G, TOP2A amplification</t>
  </si>
  <si>
    <t>trastuzumab for ERBB2 amplification</t>
    <phoneticPr fontId="3" type="noConversion"/>
  </si>
  <si>
    <t>ERBB2 L755S</t>
    <phoneticPr fontId="3" type="noConversion"/>
  </si>
  <si>
    <t>trastuzumab for ERBB2 L755S</t>
    <phoneticPr fontId="3" type="noConversion"/>
  </si>
  <si>
    <t>ERBB2 E928G</t>
    <phoneticPr fontId="3" type="noConversion"/>
  </si>
  <si>
    <t>trastuzumab for ERBB2 E928G</t>
    <phoneticPr fontId="3" type="noConversion"/>
  </si>
  <si>
    <t>anastrazole (FDA)</t>
    <phoneticPr fontId="3" type="noConversion"/>
  </si>
  <si>
    <t>anastrozole for ER+</t>
    <phoneticPr fontId="3" type="noConversion"/>
  </si>
  <si>
    <t>BRAF V600E, ATM C430fs*1, ATM R2443*</t>
    <phoneticPr fontId="3" type="noConversion"/>
  </si>
  <si>
    <t>KRAS G12V, ERBB3 G284R, APC Q1429</t>
  </si>
  <si>
    <t>ERBB3 G284R</t>
    <phoneticPr fontId="3" type="noConversion"/>
  </si>
  <si>
    <t>afatinib for ERBB3 G284R</t>
    <phoneticPr fontId="3" type="noConversion"/>
  </si>
  <si>
    <t>APC Q1429</t>
    <phoneticPr fontId="3" type="noConversion"/>
  </si>
  <si>
    <t>sulindac for APC Q1429</t>
    <phoneticPr fontId="3" type="noConversion"/>
  </si>
  <si>
    <t>BCOR K1289fs*8, FLCN W306*, TERT promoter -124C&gt;T</t>
  </si>
  <si>
    <t>KRAS G12D, CDKN2A/B loss, SMAD4 loss, TP53 V197G</t>
  </si>
  <si>
    <t>TP53 V197G</t>
    <phoneticPr fontId="3" type="noConversion"/>
  </si>
  <si>
    <t>bevacizumab for TP53 V197G</t>
    <phoneticPr fontId="3" type="noConversion"/>
  </si>
  <si>
    <t>(59-3)/59=94.9%</t>
    <phoneticPr fontId="3" type="noConversion"/>
  </si>
  <si>
    <t>Extracted gene+alteration</t>
    <phoneticPr fontId="3" type="noConversion"/>
  </si>
  <si>
    <t>Patient_molecular_alteration_profile</t>
    <phoneticPr fontId="3" type="noConversion"/>
  </si>
  <si>
    <t>Therapies Match to Gene Alteration</t>
    <phoneticPr fontId="3" type="noConversion"/>
  </si>
  <si>
    <t>Threapies annotated by Tri©DB</t>
    <phoneticPr fontId="3" type="noConversion"/>
  </si>
  <si>
    <r>
      <t xml:space="preserve">pazopanib for </t>
    </r>
    <r>
      <rPr>
        <i/>
        <sz val="10"/>
        <color theme="1"/>
        <rFont val="Arial"/>
        <family val="2"/>
      </rPr>
      <t>TP53</t>
    </r>
    <r>
      <rPr>
        <sz val="10"/>
        <color theme="1"/>
        <rFont val="Arial"/>
        <family val="2"/>
      </rPr>
      <t xml:space="preserve"> Y205Y</t>
    </r>
    <phoneticPr fontId="3" type="noConversion"/>
  </si>
  <si>
    <t>Therapies by MOAlmanac</t>
    <phoneticPr fontId="3" type="noConversion"/>
  </si>
  <si>
    <t>Therapies adminstered in I-PREDICT</t>
    <phoneticPr fontId="3" type="noConversion"/>
  </si>
  <si>
    <t>Therapies administered in I-PREDICT</t>
    <phoneticPr fontId="3" type="noConversion"/>
  </si>
  <si>
    <t>Therapies recommended by MOAlmanac (only those with FDA evidences or clinical guideline were listed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宋体"/>
      <family val="2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u/>
      <sz val="11"/>
      <color theme="10"/>
      <name val="Calibri"/>
      <family val="2"/>
    </font>
    <font>
      <sz val="11"/>
      <color theme="1"/>
      <name val="宋体"/>
      <family val="2"/>
      <scheme val="minor"/>
    </font>
    <font>
      <sz val="12"/>
      <color theme="1"/>
      <name val="宋体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B0F0"/>
      <name val="Arial"/>
      <family val="2"/>
    </font>
    <font>
      <sz val="10"/>
      <color rgb="FF9C0006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sz val="10"/>
      <color rgb="FF0061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top"/>
      <protection locked="0"/>
    </xf>
    <xf numFmtId="0" fontId="5" fillId="0" borderId="0"/>
    <xf numFmtId="0" fontId="6" fillId="0" borderId="0"/>
  </cellStyleXfs>
  <cellXfs count="22">
    <xf numFmtId="0" fontId="0" fillId="0" borderId="0" xfId="0"/>
    <xf numFmtId="0" fontId="8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  <xf numFmtId="0" fontId="8" fillId="0" borderId="0" xfId="5" applyFont="1" applyAlignment="1">
      <alignment vertical="center"/>
    </xf>
    <xf numFmtId="0" fontId="8" fillId="0" borderId="0" xfId="0" applyFont="1" applyAlignment="1">
      <alignment horizontal="left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0" xfId="0" applyFont="1"/>
    <xf numFmtId="0" fontId="10" fillId="3" borderId="1" xfId="2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12" fillId="0" borderId="0" xfId="0" applyFont="1" applyBorder="1" applyAlignment="1">
      <alignment horizontal="left" vertical="center"/>
    </xf>
    <xf numFmtId="0" fontId="12" fillId="0" borderId="0" xfId="0" applyFont="1" applyBorder="1" applyAlignment="1">
      <alignment vertical="center" wrapText="1"/>
    </xf>
    <xf numFmtId="0" fontId="12" fillId="0" borderId="0" xfId="0" applyFont="1" applyBorder="1" applyAlignment="1">
      <alignment horizontal="left" vertical="center" wrapText="1"/>
    </xf>
    <xf numFmtId="0" fontId="8" fillId="0" borderId="0" xfId="0" applyFont="1" applyBorder="1"/>
    <xf numFmtId="0" fontId="8" fillId="0" borderId="0" xfId="0" applyFont="1" applyBorder="1" applyAlignment="1">
      <alignment horizontal="right"/>
    </xf>
    <xf numFmtId="0" fontId="8" fillId="0" borderId="0" xfId="0" applyFont="1" applyBorder="1" applyAlignment="1">
      <alignment horizontal="left"/>
    </xf>
    <xf numFmtId="0" fontId="8" fillId="0" borderId="0" xfId="0" applyFont="1" applyBorder="1" applyAlignment="1">
      <alignment horizontal="center" vertical="center"/>
    </xf>
    <xf numFmtId="0" fontId="13" fillId="2" borderId="0" xfId="1" applyFont="1" applyBorder="1" applyAlignment="1"/>
    <xf numFmtId="0" fontId="10" fillId="3" borderId="0" xfId="2" applyFont="1" applyBorder="1" applyAlignment="1"/>
    <xf numFmtId="0" fontId="13" fillId="2" borderId="0" xfId="1" applyFont="1" applyBorder="1" applyAlignment="1">
      <alignment horizontal="left"/>
    </xf>
    <xf numFmtId="0" fontId="13" fillId="2" borderId="0" xfId="1" applyFont="1" applyAlignment="1"/>
  </cellXfs>
  <cellStyles count="6">
    <cellStyle name="Bad" xfId="2" builtinId="27"/>
    <cellStyle name="Good" xfId="1" builtinId="26"/>
    <cellStyle name="Hyperlink 2" xfId="3"/>
    <cellStyle name="Normal" xfId="0" builtinId="0"/>
    <cellStyle name="Normal 2" xfId="4"/>
    <cellStyle name="Normal 3" xf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ub_misc/for_wjiang/&#35780;&#20215;&#25351;&#26631;/compare-I-PREDICT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6"/>
      <sheetName val="Sheet7"/>
      <sheetName val="Sheet4"/>
      <sheetName val="Sheet5"/>
      <sheetName val="Sheet3"/>
      <sheetName val="Sheet2"/>
      <sheetName val="Sheet9"/>
      <sheetName val="Sheet10"/>
      <sheetName val="Sheet11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A1" t="str">
            <v>Study ID</v>
          </cell>
          <cell r="B1" t="str">
            <v>Tissue NGS</v>
          </cell>
          <cell r="C1" t="str">
            <v>Matched Drug(s) / Agent(s) Administered</v>
          </cell>
          <cell r="D1" t="str">
            <v>Drug Match to Genomic Alteration</v>
          </cell>
          <cell r="E1" t="str">
            <v>ctDNA NGS</v>
          </cell>
          <cell r="F1" t="str">
            <v>Total Genomic Alterations</v>
          </cell>
          <cell r="G1" t="str">
            <v xml:space="preserve">PD-L1 (+) IHC </v>
          </cell>
          <cell r="H1" t="str">
            <v>Tumor Mutational Burden (TMB)</v>
          </cell>
          <cell r="I1" t="str">
            <v>Microsatellite Status (MSI)</v>
          </cell>
          <cell r="J1" t="str">
            <v>Other Markers Targeted (IHC)</v>
          </cell>
          <cell r="K1" t="str">
            <v>Matched Drug(s) / Agent(s) Administered</v>
          </cell>
          <cell r="L1" t="str">
            <v>Drug Match to Genomic Alteration</v>
          </cell>
          <cell r="M1" t="str">
            <v>Drug(s) / Agent(s) Not Matched to Genomic Alteration for Patients with No Match</v>
          </cell>
          <cell r="N1" t="str">
            <v>References</v>
          </cell>
        </row>
        <row r="2">
          <cell r="A2">
            <v>2</v>
          </cell>
          <cell r="B2" t="str">
            <v xml:space="preserve">HGF amplification, MET amplification </v>
          </cell>
          <cell r="C2" t="str">
            <v>crizotinib (FDA)</v>
          </cell>
          <cell r="D2" t="str">
            <v>crizotinib for HGF amplification and MET amplification (HGF is the MET ligand)</v>
          </cell>
          <cell r="F2">
            <v>2</v>
          </cell>
          <cell r="G2" t="str">
            <v>Yes</v>
          </cell>
          <cell r="H2" t="str">
            <v>Low</v>
          </cell>
          <cell r="I2" t="str">
            <v>Stable</v>
          </cell>
          <cell r="K2" t="str">
            <v>crizotinib</v>
          </cell>
          <cell r="L2" t="str">
            <v>crizotinib for HGF amplification and MET amplification (HGF is the MET ligand)</v>
          </cell>
          <cell r="N2">
            <v>1</v>
          </cell>
        </row>
        <row r="3">
          <cell r="A3">
            <v>5</v>
          </cell>
          <cell r="B3" t="str">
            <v>CDK4 amplification, MDM2 amplification, WT1 truncation intron 3</v>
          </cell>
          <cell r="C3" t="str">
            <v>palbociclib (FDA)</v>
          </cell>
          <cell r="D3" t="str">
            <v>palbociclib for CDK4 amplification</v>
          </cell>
          <cell r="F3">
            <v>3</v>
          </cell>
          <cell r="H3" t="str">
            <v>Low</v>
          </cell>
          <cell r="I3" t="str">
            <v>Stable</v>
          </cell>
          <cell r="K3" t="str">
            <v>palbociclib</v>
          </cell>
          <cell r="L3" t="str">
            <v>palbociclib for CDK4 amplification</v>
          </cell>
          <cell r="N3">
            <v>2</v>
          </cell>
        </row>
        <row r="4">
          <cell r="A4">
            <v>7</v>
          </cell>
          <cell r="B4" t="str">
            <v>KRAS G12R</v>
          </cell>
          <cell r="D4" t="str">
            <v>No match administered</v>
          </cell>
          <cell r="F4">
            <v>1</v>
          </cell>
          <cell r="L4" t="str">
            <v>No match administered</v>
          </cell>
          <cell r="M4" t="str">
            <v>gemcitabine, nab-paclitaxel</v>
          </cell>
          <cell r="N4" t="str">
            <v>Not applicable</v>
          </cell>
        </row>
        <row r="5">
          <cell r="A5">
            <v>9</v>
          </cell>
          <cell r="B5" t="str">
            <v>KRAS G12S, TP53 R248Q, APC T664fs*6</v>
          </cell>
          <cell r="C5" t="str">
            <v>bevacizumab</v>
          </cell>
          <cell r="D5" t="str">
            <v>bevacizumab (VEGF antibody) for TP53 R248Q</v>
          </cell>
          <cell r="F5">
            <v>3</v>
          </cell>
          <cell r="G5" t="str">
            <v>No</v>
          </cell>
          <cell r="H5" t="str">
            <v>Low</v>
          </cell>
          <cell r="I5" t="str">
            <v>Stable</v>
          </cell>
          <cell r="K5" t="str">
            <v>bevacizumab</v>
          </cell>
          <cell r="L5" t="str">
            <v>bevacizumab (VEGF antibody) for TP53 R248Q</v>
          </cell>
          <cell r="N5">
            <v>3</v>
          </cell>
        </row>
        <row r="6">
          <cell r="A6">
            <v>15</v>
          </cell>
          <cell r="B6" t="str">
            <v>CDK4 amplification, MDM2 amplification, STAT4 truncation exon 16</v>
          </cell>
          <cell r="C6" t="str">
            <v>palbociclib (FDA)</v>
          </cell>
          <cell r="D6" t="str">
            <v>palbociclib for CDK4 amplification</v>
          </cell>
          <cell r="F6">
            <v>3</v>
          </cell>
          <cell r="K6" t="str">
            <v>palbociclib</v>
          </cell>
          <cell r="L6" t="str">
            <v>palbociclib for CDK4 amplification</v>
          </cell>
          <cell r="N6">
            <v>2</v>
          </cell>
        </row>
        <row r="7">
          <cell r="A7">
            <v>19</v>
          </cell>
          <cell r="B7" t="str">
            <v>KRAS G12A, PIK3CA E542K, TP53 R175H, BCL2L1 amplification, SMAD2 W132*</v>
          </cell>
          <cell r="C7" t="str">
            <v>trametinib (DT)</v>
          </cell>
          <cell r="D7" t="str">
            <v>trametinib for KRAS G12A</v>
          </cell>
          <cell r="F7">
            <v>5</v>
          </cell>
          <cell r="K7" t="str">
            <v>trametinib</v>
          </cell>
          <cell r="L7" t="str">
            <v>trametinib for KRAS G12A</v>
          </cell>
          <cell r="N7">
            <v>4</v>
          </cell>
        </row>
        <row r="8">
          <cell r="A8">
            <v>20</v>
          </cell>
          <cell r="B8" t="str">
            <v>KRAS G12V, PIK3CA Q546R, TP53 R306*</v>
          </cell>
          <cell r="C8" t="str">
            <v>bevacizumab</v>
          </cell>
          <cell r="D8" t="str">
            <v>bevacizumab (VEGF antibody) for TP53 R306*</v>
          </cell>
          <cell r="F8">
            <v>3</v>
          </cell>
          <cell r="K8" t="str">
            <v>bevacizumab</v>
          </cell>
          <cell r="L8" t="str">
            <v>bevacizumab (VEGF antibody) for TP53 R306*</v>
          </cell>
          <cell r="N8" t="str">
            <v>2,5,6</v>
          </cell>
        </row>
        <row r="9">
          <cell r="A9">
            <v>22</v>
          </cell>
          <cell r="B9" t="str">
            <v>ERBB2 amplification, ERBB2 T733I, CDK6 amplification, TP53 C135G, APC G1499*, APC S1400*</v>
          </cell>
          <cell r="C9" t="str">
            <v>pertuzumab (FDA), trastuzumab (FDA)</v>
          </cell>
          <cell r="D9" t="str">
            <v>pertuzumab and trastuzumab for ERBB2 amplification and ERBB2 T733I</v>
          </cell>
          <cell r="F9">
            <v>6</v>
          </cell>
          <cell r="K9" t="str">
            <v>pertuzumab, trastuzumab</v>
          </cell>
          <cell r="L9" t="str">
            <v>pertuzumab and trastuzumab for ERBB2 amplification and ERBB2 T733I</v>
          </cell>
          <cell r="N9" t="str">
            <v>7-10</v>
          </cell>
        </row>
        <row r="10">
          <cell r="A10">
            <v>23</v>
          </cell>
          <cell r="B10" t="str">
            <v>BRAF V600E, AKT1 E17K, CDKN2A p16INK4a R80* and p14ARF P94L, TP53 R156P, APC T1556fs*3, TERT promoter -124C&gt;T</v>
          </cell>
          <cell r="C10" t="str">
            <v>vemurafenib (FDA), cetuximab (FDA)</v>
          </cell>
          <cell r="D10" t="str">
            <v>vemurafenib and cetuximab for BRAF V600E</v>
          </cell>
          <cell r="F10">
            <v>7</v>
          </cell>
          <cell r="G10" t="str">
            <v>No</v>
          </cell>
          <cell r="K10" t="str">
            <v>vemurafenib, cetuximab</v>
          </cell>
          <cell r="L10" t="str">
            <v>vemurafenib and cetuximab for BRAF V600E</v>
          </cell>
          <cell r="N10" t="str">
            <v>11-15</v>
          </cell>
        </row>
        <row r="11">
          <cell r="A11">
            <v>26</v>
          </cell>
          <cell r="B11" t="str">
            <v>POLE R446Q, TP53 G266V, APC E1306*, SPEN Splice site 1750-2, 1750-1insA, SPTA1 R891*</v>
          </cell>
          <cell r="D11" t="str">
            <v>No match administered</v>
          </cell>
          <cell r="F11">
            <v>6</v>
          </cell>
          <cell r="G11" t="str">
            <v>No</v>
          </cell>
          <cell r="L11" t="str">
            <v>No match administered</v>
          </cell>
          <cell r="M11" t="str">
            <v>PD-L1 antagonist, OX40 agonist in clinical development</v>
          </cell>
          <cell r="N11" t="str">
            <v>Not applicable</v>
          </cell>
        </row>
        <row r="12">
          <cell r="A12">
            <v>28</v>
          </cell>
          <cell r="B12" t="str">
            <v>AKT1 E17K</v>
          </cell>
          <cell r="D12" t="str">
            <v>No match administered</v>
          </cell>
          <cell r="F12">
            <v>1</v>
          </cell>
          <cell r="H12" t="str">
            <v>Low</v>
          </cell>
          <cell r="I12" t="str">
            <v>Stable</v>
          </cell>
          <cell r="L12" t="str">
            <v>No match administered</v>
          </cell>
          <cell r="M12" t="str">
            <v>nivolumab</v>
          </cell>
          <cell r="N12" t="str">
            <v>Not applicable</v>
          </cell>
        </row>
        <row r="13">
          <cell r="A13">
            <v>30</v>
          </cell>
          <cell r="B13" t="str">
            <v>BRAF V600E, TP53 T234C</v>
          </cell>
          <cell r="C13" t="str">
            <v>vemurafenib (FDA)</v>
          </cell>
          <cell r="D13" t="str">
            <v>vemurafenib for BRAF V600E</v>
          </cell>
          <cell r="F13">
            <v>2</v>
          </cell>
          <cell r="K13" t="str">
            <v>vemurafenib</v>
          </cell>
          <cell r="L13" t="str">
            <v>vemurafenib for BRAF V600E</v>
          </cell>
          <cell r="N13" t="str">
            <v>14,15</v>
          </cell>
        </row>
        <row r="14">
          <cell r="A14">
            <v>33</v>
          </cell>
          <cell r="B14" t="str">
            <v>CDK4 amplification, ERBB2 amplification, ERBB3 amplification, KRAS G12R, CDKN2A p16INK4a L16fs*9, GLI1 amplification, TP53 R282W</v>
          </cell>
          <cell r="C14" t="str">
            <v>pertuzumab (FDA), trastuzumab (FDA)</v>
          </cell>
          <cell r="D14" t="str">
            <v>trastuzumab and pertuzumab for ERBB2 amplification; pertuzumab for ERBB3 amplification</v>
          </cell>
          <cell r="F14">
            <v>7</v>
          </cell>
          <cell r="K14" t="str">
            <v>trastuzumab, pertuzumab</v>
          </cell>
          <cell r="L14" t="str">
            <v>trastuzumab and pertuzumab for ERBB2 amplification; pertuzumab for ERBB3 amplification</v>
          </cell>
          <cell r="N14" t="str">
            <v>7-10</v>
          </cell>
        </row>
        <row r="15">
          <cell r="A15">
            <v>34</v>
          </cell>
          <cell r="B15" t="str">
            <v>BRCA2 M965fs*13, BRCA2 S884*, ERBB2 I767M, FGFR3 S249C, CDKN2A/B loss, TP53 R175H, BCORL1 Q851*, MLL3 Q2197*, SMAD4 D351H</v>
          </cell>
          <cell r="C15" t="str">
            <v>lenvatinib (DT)</v>
          </cell>
          <cell r="D15" t="str">
            <v>lenvatinib (FGFR and VEGFR inhibitor) for FGFR3 S249C and TP53 R175H</v>
          </cell>
          <cell r="F15">
            <v>9</v>
          </cell>
          <cell r="K15" t="str">
            <v>lenvatinib</v>
          </cell>
          <cell r="L15" t="str">
            <v>lenvatinib (FGFR and VEGFR inhibitor) for FGFR3 S249C and TP53 R175H</v>
          </cell>
          <cell r="N15" t="str">
            <v>2,5,6,16,17</v>
          </cell>
        </row>
        <row r="16">
          <cell r="A16">
            <v>39</v>
          </cell>
          <cell r="B16" t="str">
            <v>KRAS G12D, ERBB4 T926M, PIK3CA H1047R, TP53 R282W, APC T1487fs*17, ARID1B R1977*, SOX9 T236fs*13</v>
          </cell>
          <cell r="C16" t="str">
            <v>bevacizumab</v>
          </cell>
          <cell r="D16" t="str">
            <v>bevacizumab (VEGF antibody)for TP53 R282W</v>
          </cell>
          <cell r="F16">
            <v>7</v>
          </cell>
          <cell r="G16" t="str">
            <v>No</v>
          </cell>
          <cell r="H16" t="str">
            <v>Intermediate</v>
          </cell>
          <cell r="I16" t="str">
            <v>Stable</v>
          </cell>
          <cell r="K16" t="str">
            <v>bevacizumab</v>
          </cell>
          <cell r="L16" t="str">
            <v>bevacizumab (VEGF antibody)for TP53 R282W</v>
          </cell>
          <cell r="N16" t="str">
            <v>2,5,6</v>
          </cell>
        </row>
        <row r="17">
          <cell r="A17">
            <v>44</v>
          </cell>
          <cell r="B17" t="str">
            <v>ALK R284K, CCND1 amplification, ERBB2 amplification, ERBB2 S310Y, ERBB3 E332K, PIK3CA E545K, TSC1 Q516*, CDKN2A p16INK4a D84N and p14ARF R98Q, FGF19 amplification - equivocal*, FGF4 amplification - equivocal*, MYCL amplification, TP533 E285K, TP53 E287D, KDM5C E1318*, TERT promoter -124C&gt;T</v>
          </cell>
          <cell r="C17" t="str">
            <v>pertuzumab (FDA), trastuzumab (FDA)</v>
          </cell>
          <cell r="D17" t="str">
            <v>trastuzumab and pertuzumab for ERBB2 amplification and ERBB2 S310Y; pertuzumab for ERBB3 E332K</v>
          </cell>
          <cell r="F17">
            <v>15</v>
          </cell>
          <cell r="K17" t="str">
            <v>pertuzumab, trastuzumab</v>
          </cell>
          <cell r="L17" t="str">
            <v>trastuzumab and pertuzumab for ERBB2 amplification and ERBB2 S310Y; pertuzumab for ERBB3 E332K</v>
          </cell>
          <cell r="N17" t="str">
            <v>7-10</v>
          </cell>
        </row>
        <row r="18">
          <cell r="A18">
            <v>47</v>
          </cell>
          <cell r="B18" t="str">
            <v>BRCA1 E1375*, CTNNB1 S37F, NOTCH1 P1770S, NOTCH1 Q1810*, NOTCH1 T1997M, ASXL1 Q748*, CREBBP Q1245*, EPHA3 T215M, FANCE S241F, FANCL splice site 692-1G&gt;A, KDM6A S1400*, KEAP1 R362Q, LRP1B loss exons 12-15, MAGI2 R766*, RB1 S474N, SETD2 R1592*, SLIT2 splice site 611+2T&gt;A, SPTA1 E1707K, TERT promoter -146C&gt;T, TP53 R342*</v>
          </cell>
          <cell r="C18" t="str">
            <v>pembrolizumab (FDA)</v>
          </cell>
          <cell r="D18" t="str">
            <v>pembrolizumab for TMB-High</v>
          </cell>
          <cell r="F18">
            <v>20</v>
          </cell>
          <cell r="H18" t="str">
            <v>High</v>
          </cell>
          <cell r="I18" t="str">
            <v>Stable</v>
          </cell>
          <cell r="K18" t="str">
            <v>pembrolizumab</v>
          </cell>
          <cell r="L18" t="str">
            <v>pembrolizumab for TMB-High</v>
          </cell>
          <cell r="N18">
            <v>18</v>
          </cell>
        </row>
        <row r="19">
          <cell r="A19">
            <v>48</v>
          </cell>
          <cell r="B19" t="str">
            <v>TP53 V157F, JUN amplification</v>
          </cell>
          <cell r="C19" t="str">
            <v>sorafenib</v>
          </cell>
          <cell r="D19" t="str">
            <v>Sorafenib (VEGF(VEGFR inhibitor)  for TP53 V157F</v>
          </cell>
          <cell r="F19">
            <v>2</v>
          </cell>
          <cell r="G19" t="str">
            <v>No</v>
          </cell>
          <cell r="K19" t="str">
            <v>sorafenib</v>
          </cell>
          <cell r="L19" t="str">
            <v>Sorafenib (VEGF(VEGFR inhibitor)  for TP53 V157F</v>
          </cell>
          <cell r="N19" t="str">
            <v>2,5,6</v>
          </cell>
        </row>
        <row r="20">
          <cell r="A20">
            <v>51</v>
          </cell>
          <cell r="B20" t="str">
            <v>AKT2 amplification, BRIP1 truncation exon 19, PIK3CA H450_V461 &gt; GS, RAF1 amplification, MDM2 amplification, MYC amplification, RNF43 S262*, ARID2 S889*, FRS2 amplification</v>
          </cell>
          <cell r="C20" t="str">
            <v>olaparib (FDA), lenvatinib (DT)</v>
          </cell>
          <cell r="D20" t="str">
            <v>olaparib for BRIP1 truncation exon 19; lenvatinib for FRS2 amplification</v>
          </cell>
          <cell r="F20">
            <v>9</v>
          </cell>
          <cell r="H20" t="str">
            <v>High</v>
          </cell>
          <cell r="I20" t="str">
            <v>Stable</v>
          </cell>
          <cell r="K20" t="str">
            <v>olaparib, lenvatinib</v>
          </cell>
          <cell r="L20" t="str">
            <v>olaparib for BRIP1 truncation exon 19; lenvatinib for FRS2 amplification</v>
          </cell>
          <cell r="N20" t="str">
            <v>16,17,19</v>
          </cell>
        </row>
        <row r="21">
          <cell r="A21">
            <v>53</v>
          </cell>
          <cell r="B21" t="str">
            <v>CDK4 amplification, ATM F2558fs*5, ATM Q445*, MDM2 amplification, APC G1735fs*34, ARID2 S1057*, FRS2 amplification, KEAP1 loss</v>
          </cell>
          <cell r="C21" t="str">
            <v>sulindac, olaparib (FDA)</v>
          </cell>
          <cell r="D21" t="str">
            <v>olaparib for ATM F2558fs*5 and ATM Q445*; sulindac for APC G1735fs*34</v>
          </cell>
          <cell r="F21">
            <v>8</v>
          </cell>
          <cell r="H21" t="str">
            <v>Low</v>
          </cell>
          <cell r="I21" t="str">
            <v>Stable</v>
          </cell>
          <cell r="K21" t="str">
            <v>sulindac, olaparib</v>
          </cell>
          <cell r="L21" t="str">
            <v>olaparib for ATM F2558fs*5 and ATM Q445*; sulindac for APC G1735fs*34</v>
          </cell>
          <cell r="N21" t="str">
            <v>19-21</v>
          </cell>
        </row>
        <row r="22">
          <cell r="A22">
            <v>59</v>
          </cell>
          <cell r="B22" t="str">
            <v>MDM2 amplification, TP53 H178fs*3, FGF10 amplification, FRS2 amplification, GATA6 amplification, LYN amplification</v>
          </cell>
          <cell r="C22" t="str">
            <v>bevacizumab</v>
          </cell>
          <cell r="D22" t="str">
            <v>bevacizumab (VEGF antibody) for TP53 H178fs*3</v>
          </cell>
          <cell r="F22">
            <v>6</v>
          </cell>
          <cell r="H22" t="str">
            <v>Low</v>
          </cell>
          <cell r="I22" t="str">
            <v>Stable</v>
          </cell>
          <cell r="K22" t="str">
            <v>bevacizumab</v>
          </cell>
          <cell r="L22" t="str">
            <v>bevacizumab (VEGF antibody) for TP53 H178fs*3</v>
          </cell>
          <cell r="N22" t="str">
            <v>2,5,6</v>
          </cell>
        </row>
        <row r="23">
          <cell r="A23">
            <v>61</v>
          </cell>
          <cell r="B23" t="str">
            <v>MAP2K1 (MEK1) K57N, NF2 R466*</v>
          </cell>
          <cell r="C23" t="str">
            <v>trametinib (DT), everolimus</v>
          </cell>
          <cell r="D23" t="str">
            <v>trametinib for MAP2K1 (MEK1) K57N; everolimus for NF2 R466*</v>
          </cell>
          <cell r="F23">
            <v>2</v>
          </cell>
          <cell r="G23" t="str">
            <v>No</v>
          </cell>
          <cell r="K23" t="str">
            <v>trametinib, everolimus</v>
          </cell>
          <cell r="L23" t="str">
            <v>trametinib for MAP2K1 (MEK1) K57N; everolimus for NF2 R466*</v>
          </cell>
          <cell r="N23">
            <v>22</v>
          </cell>
        </row>
        <row r="24">
          <cell r="A24">
            <v>66</v>
          </cell>
          <cell r="B24" t="str">
            <v>FGFR1 amplification, PIK3CA amplification, CDK12 L899fs*10, TP53 R248W, DNMT3A R882C, ZNF703 amplification</v>
          </cell>
          <cell r="C24" t="str">
            <v>lenvatinib (DT), everolimus (DT)</v>
          </cell>
          <cell r="D24" t="str">
            <v>lenvatinib (VEGFR and FGFR inhibitor) for FGFR1 amplification and TP53 R248W; everolimus for PIK3CA amplification</v>
          </cell>
          <cell r="F24">
            <v>6</v>
          </cell>
          <cell r="H24" t="str">
            <v>Intermediate</v>
          </cell>
          <cell r="I24" t="str">
            <v>Stable</v>
          </cell>
          <cell r="K24" t="str">
            <v>lenvatinib, everolimus</v>
          </cell>
          <cell r="L24" t="str">
            <v>lenvatinib (VEGFR and FGFR inhibitor) for FGFR1 amplification and TP53 R248W; everolimus for PIK3CA amplification</v>
          </cell>
          <cell r="N24" t="str">
            <v>2,5,6,16,17,23</v>
          </cell>
        </row>
        <row r="25">
          <cell r="A25">
            <v>70</v>
          </cell>
          <cell r="B25" t="str">
            <v>FBXW7 R465H, CTNNB1 S37C, BCOR Q224*, BCOR Q990*, RB1 E31*, RB1 S230*</v>
          </cell>
          <cell r="C25" t="str">
            <v>pembrolizumab (FDA)</v>
          </cell>
          <cell r="D25" t="str">
            <v>pembrolizumab for TMB-Intermediate</v>
          </cell>
          <cell r="F25">
            <v>5</v>
          </cell>
          <cell r="G25" t="str">
            <v>No</v>
          </cell>
          <cell r="H25" t="str">
            <v>Intermediate</v>
          </cell>
          <cell r="I25" t="str">
            <v>Stable</v>
          </cell>
          <cell r="K25" t="str">
            <v>pembrolizumab</v>
          </cell>
          <cell r="L25" t="str">
            <v>pembrolizumab for TMB-Intermediate</v>
          </cell>
          <cell r="N25">
            <v>18</v>
          </cell>
        </row>
        <row r="26">
          <cell r="A26">
            <v>72</v>
          </cell>
          <cell r="B26" t="str">
            <v>KRAS G12V</v>
          </cell>
          <cell r="C26" t="str">
            <v>trametinib (DT)</v>
          </cell>
          <cell r="D26" t="str">
            <v>trametinib for KRAS G12V</v>
          </cell>
          <cell r="F26">
            <v>1</v>
          </cell>
          <cell r="G26" t="str">
            <v>No</v>
          </cell>
          <cell r="H26" t="str">
            <v>Low</v>
          </cell>
          <cell r="I26" t="str">
            <v>Stable</v>
          </cell>
          <cell r="K26" t="str">
            <v>trametinib</v>
          </cell>
          <cell r="L26" t="str">
            <v>trametinib for KRAS G12V</v>
          </cell>
          <cell r="N26">
            <v>4</v>
          </cell>
        </row>
        <row r="27">
          <cell r="A27">
            <v>73</v>
          </cell>
          <cell r="B27" t="str">
            <v>IDH1 R132H, MET amplification, TP53 S127Y, ATRX A238fs*19, CDKN2A/B loss</v>
          </cell>
          <cell r="C27" t="str">
            <v>cabozantinib (FDA)</v>
          </cell>
          <cell r="D27" t="str">
            <v>cabozantinib for MET amplification</v>
          </cell>
          <cell r="F27">
            <v>5</v>
          </cell>
          <cell r="G27" t="str">
            <v>Yes</v>
          </cell>
          <cell r="K27" t="str">
            <v>cabozantinib</v>
          </cell>
          <cell r="L27" t="str">
            <v>cabozantinib for MET amplification</v>
          </cell>
          <cell r="N27">
            <v>1</v>
          </cell>
        </row>
        <row r="28">
          <cell r="A28">
            <v>74</v>
          </cell>
          <cell r="B28" t="str">
            <v>KRAS G12V</v>
          </cell>
          <cell r="C28" t="str">
            <v>trametinib (DT), tamoxifen (FDA)</v>
          </cell>
          <cell r="D28" t="str">
            <v>trametinib for KRAS G12V; tamoxifen for ER+</v>
          </cell>
          <cell r="F28">
            <v>1</v>
          </cell>
          <cell r="G28" t="str">
            <v>No</v>
          </cell>
          <cell r="H28" t="str">
            <v>Low</v>
          </cell>
          <cell r="J28" t="str">
            <v>ER+</v>
          </cell>
          <cell r="K28" t="str">
            <v>trametinib, tamoxifen</v>
          </cell>
          <cell r="L28" t="str">
            <v>trametinib for KRAS G12V; tamoxifen for ER+</v>
          </cell>
          <cell r="N28">
            <v>4</v>
          </cell>
        </row>
        <row r="29">
          <cell r="A29">
            <v>84</v>
          </cell>
          <cell r="B29" t="str">
            <v>TP53 M160_A161insAIYK, TP53 Q165*, RB1 V654L</v>
          </cell>
          <cell r="C29" t="str">
            <v>sorafenib, bevacizumab</v>
          </cell>
          <cell r="D29" t="str">
            <v>sorafenib (VEGFR inhibitor) and bevacizumab (VEGF antibody_ for TP53 M160_A161insAIYK and TP53 Q165*</v>
          </cell>
          <cell r="F29">
            <v>3</v>
          </cell>
          <cell r="G29" t="str">
            <v>No</v>
          </cell>
          <cell r="I29" t="str">
            <v>Stable</v>
          </cell>
          <cell r="K29" t="str">
            <v>sorafenib, bevacizumab</v>
          </cell>
          <cell r="L29" t="str">
            <v>sorafenib (VEGFR inhibitor) and bevacizumab (VEGF antibody_ for TP53 M160_A161insAIYK and TP53 Q165*</v>
          </cell>
          <cell r="N29" t="str">
            <v>2,5,6</v>
          </cell>
        </row>
        <row r="30">
          <cell r="A30">
            <v>86</v>
          </cell>
          <cell r="B30" t="str">
            <v>PIK3CA E542K</v>
          </cell>
          <cell r="C30" t="str">
            <v>dual p70S6K/Akt Inhibitor in clinical development, tamoxifen</v>
          </cell>
          <cell r="D30" t="str">
            <v>dual p70S6K/Akt Inhibitor for PIK3CA E542K; tamoxifen for ER+</v>
          </cell>
          <cell r="F30">
            <v>1</v>
          </cell>
          <cell r="G30" t="str">
            <v>No</v>
          </cell>
          <cell r="J30" t="str">
            <v>AR+, ER+</v>
          </cell>
          <cell r="K30" t="str">
            <v>dual p70S6K/Akt Inhibitor in clinical development, tamoxifen</v>
          </cell>
          <cell r="L30" t="str">
            <v>dual p70S6K/Akt Inhibitor for PIK3CA E542K; tamoxifen for ER+</v>
          </cell>
          <cell r="N30" t="str">
            <v>23-25</v>
          </cell>
        </row>
        <row r="31">
          <cell r="A31">
            <v>88</v>
          </cell>
          <cell r="B31" t="str">
            <v>KRAS Amplification, TP53 P250_I251del, CCNE1 amplification</v>
          </cell>
          <cell r="C31" t="str">
            <v>trametinib (DT), bevacizumab</v>
          </cell>
          <cell r="D31" t="str">
            <v>trametinib for KRAS amplification; bevacizumab (VEGF antibody) for TP53 P250_I251del</v>
          </cell>
          <cell r="F31">
            <v>3</v>
          </cell>
          <cell r="G31" t="str">
            <v>Yes</v>
          </cell>
          <cell r="H31" t="str">
            <v>Low</v>
          </cell>
          <cell r="I31" t="str">
            <v>Stable</v>
          </cell>
          <cell r="K31" t="str">
            <v>trametinib, bevacizumab</v>
          </cell>
          <cell r="L31" t="str">
            <v>trametinib for KRAS amplification; bevacizumab (VEGF antibody) for TP53 P250_I251del</v>
          </cell>
          <cell r="N31" t="str">
            <v>2,4-6</v>
          </cell>
        </row>
        <row r="32">
          <cell r="A32">
            <v>89</v>
          </cell>
          <cell r="B32" t="str">
            <v>FGFR2-BICC2 fusion, POLE R446Q</v>
          </cell>
          <cell r="C32" t="str">
            <v>lenvatinib (DT)</v>
          </cell>
          <cell r="D32" t="str">
            <v>lenvatinib for FGFR2-BICC2 fusion</v>
          </cell>
          <cell r="F32">
            <v>2</v>
          </cell>
          <cell r="H32" t="str">
            <v>Low</v>
          </cell>
          <cell r="I32" t="str">
            <v>Stable</v>
          </cell>
          <cell r="K32" t="str">
            <v>lenvatinib</v>
          </cell>
          <cell r="L32" t="str">
            <v>lenvatinib for FGFR2-BICC2 fusion</v>
          </cell>
          <cell r="N32" t="str">
            <v>16,17</v>
          </cell>
        </row>
        <row r="33">
          <cell r="A33">
            <v>91</v>
          </cell>
          <cell r="B33" t="str">
            <v>BRCA1 K519fs*13, TP53 H179R</v>
          </cell>
          <cell r="C33" t="str">
            <v>Wee-1 inhibitor in clinical development</v>
          </cell>
          <cell r="D33" t="str">
            <v>Wee-1 inhibitor for TP53 H179R</v>
          </cell>
          <cell r="F33">
            <v>2</v>
          </cell>
          <cell r="G33" t="str">
            <v>No</v>
          </cell>
          <cell r="H33" t="str">
            <v>Low</v>
          </cell>
          <cell r="I33" t="str">
            <v>Stable</v>
          </cell>
          <cell r="K33" t="str">
            <v>Wee-1 inhibitor in clinical development</v>
          </cell>
          <cell r="L33" t="str">
            <v>Wee-1 inhibitor for TP53 H179R</v>
          </cell>
          <cell r="N33" t="str">
            <v>26,27</v>
          </cell>
        </row>
        <row r="34">
          <cell r="A34">
            <v>92</v>
          </cell>
          <cell r="B34" t="str">
            <v>EWSR1-NFATC2 fusion, MLL2 T1246M</v>
          </cell>
          <cell r="C34" t="str">
            <v>ceritinib, everolimus</v>
          </cell>
          <cell r="D34" t="str">
            <v>everolimus for EWSR1-NFATC2 fusion; ceritinib, which has IGFR inhibitory activity for the fusion, which activates IGFR</v>
          </cell>
          <cell r="F34">
            <v>2</v>
          </cell>
          <cell r="G34" t="str">
            <v>No</v>
          </cell>
          <cell r="H34" t="str">
            <v>Low</v>
          </cell>
          <cell r="I34" t="str">
            <v>Stable</v>
          </cell>
          <cell r="K34" t="str">
            <v>ceritinib, everolimus</v>
          </cell>
          <cell r="L34" t="str">
            <v>everolimus for EWSR1-NFATC2 fusion; ceritinib, which has IGFR inhibitory activity for the fusion, which activates IGFR</v>
          </cell>
          <cell r="N34" t="str">
            <v>28-30</v>
          </cell>
        </row>
        <row r="35">
          <cell r="A35">
            <v>94</v>
          </cell>
          <cell r="B35" t="str">
            <v>BRCA1 S1253fs*10, PIK3CA C378Y, PIK3CA H1047Y, NOTCH1 R1586C, SPOP M117V</v>
          </cell>
          <cell r="C35" t="str">
            <v>olaparib (FDA), everolimus (DT)</v>
          </cell>
          <cell r="D35" t="str">
            <v>olaparib for BRCA1 S1253fs*10; everolimus for PIK3CA C378Y and PIK3CA H1047Y</v>
          </cell>
          <cell r="F35">
            <v>5</v>
          </cell>
          <cell r="H35" t="str">
            <v>Low</v>
          </cell>
          <cell r="I35" t="str">
            <v>Stable</v>
          </cell>
          <cell r="K35" t="str">
            <v>olaparib, everolimus</v>
          </cell>
          <cell r="L35" t="str">
            <v>olaparib for BRCA1 S1253fs*10; everolimus for PIK3CA C378Y and PIK3CA H1047Y</v>
          </cell>
          <cell r="N35" t="str">
            <v>19,23</v>
          </cell>
        </row>
        <row r="36">
          <cell r="A36">
            <v>97</v>
          </cell>
          <cell r="B36" t="str">
            <v>FANCL Q71*</v>
          </cell>
          <cell r="D36" t="str">
            <v>No match administered</v>
          </cell>
          <cell r="F36">
            <v>1</v>
          </cell>
          <cell r="G36" t="str">
            <v>No</v>
          </cell>
          <cell r="L36" t="str">
            <v>No match administered</v>
          </cell>
          <cell r="M36" t="str">
            <v>dasatinib, ceritinib</v>
          </cell>
          <cell r="N36" t="str">
            <v>Not applicable</v>
          </cell>
        </row>
        <row r="37">
          <cell r="A37">
            <v>99</v>
          </cell>
          <cell r="B37" t="str">
            <v>KRAS G12D, APC K1165*, APC P1373fs*10, CDKN2A P14ARF S73R, SOX9 Y420*, TP53 R110L</v>
          </cell>
          <cell r="C37" t="str">
            <v>trametinib (DT), palbociclib, sulindac</v>
          </cell>
          <cell r="D37" t="str">
            <v>trametinib for KRAS G12D; palbociclib for CDKN2A P14ARF S73R; sulindac for APC K1165* and APC P1373fs*10</v>
          </cell>
          <cell r="F37">
            <v>6</v>
          </cell>
          <cell r="G37" t="str">
            <v>No</v>
          </cell>
          <cell r="H37" t="str">
            <v>Intermediate</v>
          </cell>
          <cell r="I37" t="str">
            <v>Stable</v>
          </cell>
          <cell r="K37" t="str">
            <v>trametinib, palbociclib, sulindac</v>
          </cell>
          <cell r="L37" t="str">
            <v>trametinib for KRAS G12D; palbociclib for CDKN2A P14ARF S73R; sulindac for APC K1165* and APC P1373fs*10</v>
          </cell>
          <cell r="N37" t="str">
            <v>2,4,20,21,31-36</v>
          </cell>
        </row>
        <row r="38">
          <cell r="A38">
            <v>101</v>
          </cell>
          <cell r="B38" t="str">
            <v>AKT2 amplification, CCND1 amplification, CDKN2A/B loss, SMAD4 loss, TP53 R175H</v>
          </cell>
          <cell r="C38" t="str">
            <v>everolimus (DT), palbociclib</v>
          </cell>
          <cell r="D38" t="str">
            <v>everolimus for AKT2 amplification; palbociclib for CCND1 amplification and CDKN2A/B loss</v>
          </cell>
          <cell r="F38">
            <v>5</v>
          </cell>
          <cell r="G38" t="str">
            <v>No</v>
          </cell>
          <cell r="H38" t="str">
            <v>Low</v>
          </cell>
          <cell r="I38" t="str">
            <v>Stable</v>
          </cell>
          <cell r="K38" t="str">
            <v>everolimus, palbociclib</v>
          </cell>
          <cell r="L38" t="str">
            <v>everolimus for AKT2 amplification; palbociclib for CCND1 amplification and CDKN2A/B loss</v>
          </cell>
          <cell r="N38">
            <v>2</v>
          </cell>
        </row>
        <row r="39">
          <cell r="A39">
            <v>102</v>
          </cell>
          <cell r="B39" t="str">
            <v>CDKN2A/B loss, TP53 C176F, TP53 D61fs*62, EP300 P925T</v>
          </cell>
          <cell r="C39" t="str">
            <v>nivolumab (FDA), palbociclib</v>
          </cell>
          <cell r="D39" t="str">
            <v>nivolumab for TMB-Intermediate and PDL-1 (IHC) positive; palbociclibfor CDKN2A/B loss</v>
          </cell>
          <cell r="E39" t="str">
            <v>TP53 C176F, TP53 D61fs*62</v>
          </cell>
          <cell r="F39">
            <v>4</v>
          </cell>
          <cell r="G39" t="str">
            <v>Yes</v>
          </cell>
          <cell r="H39" t="str">
            <v>Intermediate</v>
          </cell>
          <cell r="I39" t="str">
            <v>Stable</v>
          </cell>
          <cell r="K39" t="str">
            <v>nivolumab, palbociclib</v>
          </cell>
          <cell r="L39" t="str">
            <v>nivolumab for TMB-Intermediate and PDL-1 (IHC) positive; palbociclibfor CDKN2A/B loss</v>
          </cell>
          <cell r="N39" t="str">
            <v>2,18,31,32</v>
          </cell>
        </row>
        <row r="40">
          <cell r="A40">
            <v>105</v>
          </cell>
          <cell r="B40" t="str">
            <v>PIK3CA E545K, PTEN Loss, JAK3 R403H, CDH1 Q449*, TBX3 D177fs*50, TP53 R209fs*6</v>
          </cell>
          <cell r="C40" t="str">
            <v xml:space="preserve">everolimus (DT), lenvatinib (DT) </v>
          </cell>
          <cell r="D40" t="str">
            <v>everolimus for PIK3CA E545K and PTEN Loss; lenvatinib (VEGFR inhibitor) for TP53 R209fs*6</v>
          </cell>
          <cell r="E40" t="str">
            <v>PIK3CA E545K, CDH1 Q449*, TP53 R209fs*6</v>
          </cell>
          <cell r="F40">
            <v>6</v>
          </cell>
          <cell r="G40" t="str">
            <v>No</v>
          </cell>
          <cell r="H40" t="str">
            <v>Low</v>
          </cell>
          <cell r="I40" t="str">
            <v>Stable</v>
          </cell>
          <cell r="K40" t="str">
            <v xml:space="preserve">everolimus, lenvatinib, </v>
          </cell>
          <cell r="L40" t="str">
            <v>everolimus for PIK3CA E545K and PTEN Loss; lenvatinib (VEGFR inhibitor) for TP53 R209fs*6</v>
          </cell>
          <cell r="N40" t="str">
            <v>2,5,6,23</v>
          </cell>
        </row>
        <row r="41">
          <cell r="A41">
            <v>112</v>
          </cell>
          <cell r="B41" t="str">
            <v>NUP214-ABL1 fusion, CCNE1 amplification, NOTCH1 R365C, TP53 R248W</v>
          </cell>
          <cell r="C41" t="str">
            <v>pembrolizumab (FDA)</v>
          </cell>
          <cell r="D41" t="str">
            <v>pembrolizumab for TMB-Intermediate</v>
          </cell>
          <cell r="E41" t="str">
            <v>ERBB2 V777L, KRAS Q61H, PIK3CA K111_I112insEK, TP53 I195T, TP53 R248W</v>
          </cell>
          <cell r="F41">
            <v>8</v>
          </cell>
          <cell r="G41" t="str">
            <v>No</v>
          </cell>
          <cell r="H41" t="str">
            <v>Intermediate</v>
          </cell>
          <cell r="I41" t="str">
            <v>Stable</v>
          </cell>
          <cell r="K41" t="str">
            <v>pembrolizumab</v>
          </cell>
          <cell r="L41" t="str">
            <v>pembrolizumab for TMB-Intermediate</v>
          </cell>
          <cell r="N41">
            <v>18</v>
          </cell>
        </row>
        <row r="42">
          <cell r="A42">
            <v>115</v>
          </cell>
          <cell r="B42" t="str">
            <v>KRAS G12V, ATM H448fs*36, PIK3CA I1058F, APC R876*, APC T1556fs*3, DNMT3A W860, SOX9 S403fs*1</v>
          </cell>
          <cell r="C42" t="str">
            <v>nivolumab (FDA), trametinib (DT), sulindac</v>
          </cell>
          <cell r="D42" t="str">
            <v>nivolumab for TMB-Intermediate and  PD-L1 (IHC) low positive; trametinib for KRAS G12V; sulindac for APC R876* and APC T1556fs*3</v>
          </cell>
          <cell r="F42">
            <v>7</v>
          </cell>
          <cell r="G42" t="str">
            <v>Yes</v>
          </cell>
          <cell r="H42" t="str">
            <v>Intermediate</v>
          </cell>
          <cell r="I42" t="str">
            <v>Stable</v>
          </cell>
          <cell r="K42" t="str">
            <v>nivolumab, trametinib, sulindac</v>
          </cell>
          <cell r="L42" t="str">
            <v>nivolumab for TMB-Intermediate and  PD-L1 (IHC) low positive; trametinib for KRAS G12V; sulindac for APC R876* and APC T1556fs*3</v>
          </cell>
          <cell r="N42" t="str">
            <v>4,18,20,21,33,34</v>
          </cell>
        </row>
        <row r="43">
          <cell r="A43">
            <v>118</v>
          </cell>
          <cell r="B43" t="str">
            <v>KRAS G12V, CDKN2A P14ARF rearrangement exon 1, TP53 R175H</v>
          </cell>
          <cell r="D43" t="str">
            <v>No match administered</v>
          </cell>
          <cell r="F43">
            <v>3</v>
          </cell>
          <cell r="H43" t="str">
            <v>Low</v>
          </cell>
          <cell r="I43" t="str">
            <v>Stable</v>
          </cell>
          <cell r="L43" t="str">
            <v>No match administered</v>
          </cell>
          <cell r="M43" t="str">
            <v>gemcitabine, erlotinib</v>
          </cell>
          <cell r="N43" t="str">
            <v>Not applicable</v>
          </cell>
        </row>
        <row r="44">
          <cell r="A44">
            <v>119</v>
          </cell>
          <cell r="B44" t="str">
            <v>PTCH1 V1131M, ARID1A R1026fs*13, BAP1 D672G, CDKN2A/B loss</v>
          </cell>
          <cell r="C44" t="str">
            <v>vismodegib (DT)</v>
          </cell>
          <cell r="D44" t="str">
            <v>vismodegib for PTCH1 V1131M</v>
          </cell>
          <cell r="F44">
            <v>4</v>
          </cell>
          <cell r="H44" t="str">
            <v>Intermediate</v>
          </cell>
          <cell r="I44" t="str">
            <v>Stable</v>
          </cell>
          <cell r="K44" t="str">
            <v>vismodegib</v>
          </cell>
          <cell r="L44" t="str">
            <v>vismodegib for PTCH1 V1131M</v>
          </cell>
          <cell r="N44">
            <v>37</v>
          </cell>
        </row>
        <row r="45">
          <cell r="A45">
            <v>120</v>
          </cell>
          <cell r="B45" t="str">
            <v>KRAS G13D, APC R283*, APC T1556fs*3, BCOR V1188fs*12, EPHA7 R69*, AMER1 R497*, SMAD4 P356L</v>
          </cell>
          <cell r="C45" t="str">
            <v>cetuximab (DT), trametinib (DT)</v>
          </cell>
          <cell r="D45" t="str">
            <v>cetuximab and trametinib for KRAS G13D and for SMAD4</v>
          </cell>
          <cell r="F45">
            <v>7</v>
          </cell>
          <cell r="G45" t="str">
            <v>No</v>
          </cell>
          <cell r="H45" t="str">
            <v>Low</v>
          </cell>
          <cell r="I45" t="str">
            <v>Stable</v>
          </cell>
          <cell r="K45" t="str">
            <v>cetuximab, trametinib</v>
          </cell>
          <cell r="L45" t="str">
            <v>cetuximab and trametinib for KRAS G13D and for SMAD4</v>
          </cell>
          <cell r="N45" t="str">
            <v>4,11-13,38</v>
          </cell>
        </row>
        <row r="46">
          <cell r="A46">
            <v>121</v>
          </cell>
          <cell r="B46" t="str">
            <v>ERBB2 D769H, MTOR T1834_T1837del, PIK3CA E545K, BRIP1 R798Q, ATM R3008H, BCOR S1717, CDH1 P260L, CDKN1B splice site 476-1G&gt;T, MAP2K4 S184L, SMAD4 E337K, TP53 E285Q, TP53 R280K, TP53 E287</v>
          </cell>
          <cell r="C46" t="str">
            <v>nivolumab (FDA)</v>
          </cell>
          <cell r="D46" t="str">
            <v>nivolumab for TMB-High</v>
          </cell>
          <cell r="F46">
            <v>13</v>
          </cell>
          <cell r="G46" t="str">
            <v>No</v>
          </cell>
          <cell r="H46" t="str">
            <v>High</v>
          </cell>
          <cell r="I46" t="str">
            <v>Stable</v>
          </cell>
          <cell r="K46" t="str">
            <v>nivolumab</v>
          </cell>
          <cell r="L46" t="str">
            <v>nivolumab for TMB-High</v>
          </cell>
          <cell r="N46">
            <v>18</v>
          </cell>
        </row>
        <row r="47">
          <cell r="A47">
            <v>122</v>
          </cell>
          <cell r="B47" t="str">
            <v>KRAS G12V, ERBB2 amplification, ERBB2 D769Y, ERBB2 S310Y, PARK2 Q34fs*5, APC E1494fs*13, APC R876*, CDKN1B Q163, SMAD4 V128M</v>
          </cell>
          <cell r="C47" t="str">
            <v>pertuzumab (FDA), trastuzumab (FDA)</v>
          </cell>
          <cell r="D47" t="str">
            <v>pertuzumab and trastuzumab for ERBB2 D769Y, ERBB2 R678Q, and ERBB2 S310Y and for SMAD4</v>
          </cell>
          <cell r="F47">
            <v>9</v>
          </cell>
          <cell r="K47" t="str">
            <v>pertuzumab, trastuzumab</v>
          </cell>
          <cell r="L47" t="str">
            <v>pertuzumab and trastuzumab for ERBB2 D769Y, ERBB2 R678Q, and ERBB2 S310Y and for SMAD4</v>
          </cell>
          <cell r="N47" t="str">
            <v>7-10,39</v>
          </cell>
        </row>
        <row r="48">
          <cell r="A48">
            <v>123</v>
          </cell>
          <cell r="B48" t="str">
            <v>FLT4 G71R, NRAS G12V, BRAF D594G, CTNNB1 K335I, CTNNB1 T257I, MYC amplification, TERT promoter -124C&gt;T, TP53 R175H</v>
          </cell>
          <cell r="D48" t="str">
            <v>No match administered</v>
          </cell>
          <cell r="E48" t="str">
            <v>NRAS G12V, BRAF D594G, TERT promoter -124C&gt;T, TP53 R175H</v>
          </cell>
          <cell r="F48">
            <v>8</v>
          </cell>
          <cell r="G48" t="str">
            <v>No</v>
          </cell>
          <cell r="H48" t="str">
            <v>Low</v>
          </cell>
          <cell r="I48" t="str">
            <v>Stable</v>
          </cell>
          <cell r="L48" t="str">
            <v>No match administered</v>
          </cell>
          <cell r="M48" t="str">
            <v>pembrolizumab, cetuximab</v>
          </cell>
          <cell r="N48" t="str">
            <v>Not applicable</v>
          </cell>
        </row>
        <row r="49">
          <cell r="A49">
            <v>127</v>
          </cell>
          <cell r="B49" t="str">
            <v>PIK3CA E545K, MLL2 Q2553, MLL2 Y2199fs*65</v>
          </cell>
          <cell r="C49" t="str">
            <v xml:space="preserve">dual p70S6K/Akt Inhibitor in clinical development </v>
          </cell>
          <cell r="D49" t="str">
            <v>dual p70S6K/Akt Inhibitor for PIK3CA E545K</v>
          </cell>
          <cell r="F49">
            <v>3</v>
          </cell>
          <cell r="G49" t="str">
            <v>No</v>
          </cell>
          <cell r="H49" t="str">
            <v>Low</v>
          </cell>
          <cell r="I49" t="str">
            <v>Stable</v>
          </cell>
          <cell r="K49" t="str">
            <v xml:space="preserve">dual p70S6K/Akt Inhibitor in clinical development </v>
          </cell>
          <cell r="L49" t="str">
            <v>dual p70S6K/Akt Inhibitor for PIK3CA E545K</v>
          </cell>
          <cell r="N49" t="str">
            <v>24,25</v>
          </cell>
        </row>
        <row r="50">
          <cell r="A50">
            <v>132</v>
          </cell>
          <cell r="B50" t="str">
            <v>KRAS G12S, APC E1353fs*21</v>
          </cell>
          <cell r="D50" t="str">
            <v>No match administered</v>
          </cell>
          <cell r="F50">
            <v>2</v>
          </cell>
          <cell r="G50" t="str">
            <v>No</v>
          </cell>
          <cell r="H50" t="str">
            <v>Low</v>
          </cell>
          <cell r="I50" t="str">
            <v>Stable</v>
          </cell>
          <cell r="L50" t="str">
            <v>No match administered</v>
          </cell>
          <cell r="M50" t="str">
            <v>durvalumab</v>
          </cell>
          <cell r="N50" t="str">
            <v>Not applicable</v>
          </cell>
        </row>
        <row r="51">
          <cell r="A51">
            <v>135</v>
          </cell>
          <cell r="B51" t="str">
            <v>EGFR A289T, EGFR A289V, EGFR amplification, EGFRvIII, EGFR R108K, EGFR R324L, MET amplification, CDKN2A loss, KEL amplification, TERT promoter -124C&gt;T</v>
          </cell>
          <cell r="C51" t="str">
            <v>osimertinib (FDA), cabozantinib (FDA)</v>
          </cell>
          <cell r="D51" t="str">
            <v>osimertinib for EGFR mutations cabozantinib for MET amplification</v>
          </cell>
          <cell r="F51">
            <v>10</v>
          </cell>
          <cell r="G51" t="str">
            <v>No</v>
          </cell>
          <cell r="K51" t="str">
            <v>osimertinib, cabozantinib</v>
          </cell>
          <cell r="L51" t="str">
            <v>osimertinib for EGFR mutations cabozantinib for MET amplification</v>
          </cell>
          <cell r="N51" t="str">
            <v>1,40,41</v>
          </cell>
        </row>
        <row r="52">
          <cell r="A52">
            <v>140</v>
          </cell>
          <cell r="B52" t="str">
            <v>AURKA amplification, GNAS amplification, LYN amplification, PRKCI amplification, TP53 R273H, TERC amplification, ZNF217 amplification</v>
          </cell>
          <cell r="C52" t="str">
            <v>bevacizumab, olaparib</v>
          </cell>
          <cell r="D52" t="str">
            <v>bevacizumab (VEGF antibody) for TP53 R273H; olaparib for aurora kinase amplification</v>
          </cell>
          <cell r="F52">
            <v>7</v>
          </cell>
          <cell r="G52" t="str">
            <v>No</v>
          </cell>
          <cell r="H52" t="str">
            <v>Low</v>
          </cell>
          <cell r="I52" t="str">
            <v>Stable</v>
          </cell>
          <cell r="K52" t="str">
            <v>bevacizumab, olaparib</v>
          </cell>
          <cell r="L52" t="str">
            <v>bevacizumab (VEGF antibody) for TP53 R273H; olaparib for aurora kinase amplification</v>
          </cell>
          <cell r="N52" t="str">
            <v>2,5,6,42</v>
          </cell>
        </row>
        <row r="53">
          <cell r="A53">
            <v>141</v>
          </cell>
          <cell r="B53" t="str">
            <v>CD274 (PD-L1) amplification, CDK4 amplification, KDR amplification, KIT amplification, MET amplification, PDCD1LG2 (PD-L2) amplification, PDGFRA amplification, MDM2 amplification, CDKN2A/B loss, FRS2 amplification, JAK2 amplification, RB1 splice site 2107-1G&gt;C</v>
          </cell>
          <cell r="C53" t="str">
            <v>nivolumab (FDA), cabozantinib (FDA)</v>
          </cell>
          <cell r="D53" t="str">
            <v>nivolumab for CD274 (PD-L1) amplification, PDCD1LG2 (PD-L2) amplification and PD-L1 (IHC) low positive; cabozantinib for MET amplification and KDR (VEGFR2) amplification</v>
          </cell>
          <cell r="F53">
            <v>12</v>
          </cell>
          <cell r="G53" t="str">
            <v>Yes</v>
          </cell>
          <cell r="H53" t="str">
            <v>Low</v>
          </cell>
          <cell r="I53" t="str">
            <v>Stable</v>
          </cell>
          <cell r="K53" t="str">
            <v>nivolumab, cabozantinib</v>
          </cell>
          <cell r="L53" t="str">
            <v>nivolumab for CD274 (PD-L1) amplification, PDCD1LG2 (PD-L2) amplification and PD-L1 (IHC) low positive; cabozantinib for MET amplification and KDR (VEGFR2) amplification</v>
          </cell>
          <cell r="N53" t="str">
            <v>1,18</v>
          </cell>
        </row>
        <row r="54">
          <cell r="A54">
            <v>152</v>
          </cell>
          <cell r="B54" t="str">
            <v>ERBB2 amplification, MYC amplification, TP53 C176Y, EPHA3 amplification</v>
          </cell>
          <cell r="C54" t="str">
            <v>trastuzumab (FDA), pertuzumab (FDA)</v>
          </cell>
          <cell r="D54" t="str">
            <v>trastuzumab and pertuzumab for ERBB2 amplification</v>
          </cell>
          <cell r="F54">
            <v>4</v>
          </cell>
          <cell r="H54" t="str">
            <v>Low</v>
          </cell>
          <cell r="I54" t="str">
            <v>Stable</v>
          </cell>
          <cell r="K54" t="str">
            <v>trastuzumab, pertuzumab</v>
          </cell>
          <cell r="L54" t="str">
            <v>trastuzumab and pertuzumab for ERBB2 amplification</v>
          </cell>
          <cell r="N54" t="str">
            <v>7-10</v>
          </cell>
        </row>
        <row r="55">
          <cell r="A55">
            <v>155</v>
          </cell>
          <cell r="B55" t="str">
            <v>PIK3CA E365K, PTEN G129R, PTEN P96S, TSC1 W164, IDH2 R172G, ACVR1B R257H, ATR W2565, ATRX R1739, CDKN2/AB loss, NTRK3 I508T, TAF1 P163L, TP53 Y205C</v>
          </cell>
          <cell r="C55" t="str">
            <v>nivolumab (FDA)</v>
          </cell>
          <cell r="D55" t="str">
            <v>nivolumab for TMB-High</v>
          </cell>
          <cell r="F55">
            <v>12</v>
          </cell>
          <cell r="G55" t="str">
            <v>No</v>
          </cell>
          <cell r="H55" t="str">
            <v>High</v>
          </cell>
          <cell r="I55" t="str">
            <v>Stable</v>
          </cell>
          <cell r="K55" t="str">
            <v>nivolumab</v>
          </cell>
          <cell r="L55" t="str">
            <v>nivolumab for TMB-High</v>
          </cell>
          <cell r="N55">
            <v>18</v>
          </cell>
        </row>
        <row r="56">
          <cell r="A56">
            <v>156</v>
          </cell>
          <cell r="B56" t="str">
            <v>ERBB2 amplification, TP53 G266E</v>
          </cell>
          <cell r="C56" t="str">
            <v>trastuzumab (FDA), pertuzumab (FDA)</v>
          </cell>
          <cell r="D56" t="str">
            <v>trastuzumab and pertuzumab for ERBB2 amplification</v>
          </cell>
          <cell r="F56">
            <v>2</v>
          </cell>
          <cell r="G56" t="str">
            <v>No</v>
          </cell>
          <cell r="H56" t="str">
            <v>Intermediate</v>
          </cell>
          <cell r="I56" t="str">
            <v>Stable</v>
          </cell>
          <cell r="K56" t="str">
            <v>trastuzumab, pertuzumab</v>
          </cell>
          <cell r="L56" t="str">
            <v>trastuzumab and pertuzumab for ERBB2 amplification</v>
          </cell>
          <cell r="N56" t="str">
            <v>7-10</v>
          </cell>
        </row>
        <row r="57">
          <cell r="A57">
            <v>157</v>
          </cell>
          <cell r="B57" t="str">
            <v>CCND1 amplification, FGFR1 amplification, HRAS amplification, MYC amplification, FGF19 amplification, FGF3 amplification, FGF4 amplification, SF3B1 amplification, ZNF703 amplification</v>
          </cell>
          <cell r="C57" t="str">
            <v>BET Inhibitor in clinical development</v>
          </cell>
          <cell r="D57" t="str">
            <v>BET inhibitor for MYC amplification</v>
          </cell>
          <cell r="F57">
            <v>9</v>
          </cell>
          <cell r="G57" t="str">
            <v>No</v>
          </cell>
          <cell r="H57" t="str">
            <v>Low</v>
          </cell>
          <cell r="I57" t="str">
            <v>Stable</v>
          </cell>
          <cell r="K57" t="str">
            <v>BET Inhibitor in clinical development</v>
          </cell>
          <cell r="L57" t="str">
            <v>BET inhibitor for MYC amplification</v>
          </cell>
          <cell r="N57" t="str">
            <v>43,44</v>
          </cell>
        </row>
        <row r="58">
          <cell r="A58">
            <v>162</v>
          </cell>
          <cell r="B58" t="str">
            <v>IGH-ZFP36L1 rearrangement, DNMT3A R736H</v>
          </cell>
          <cell r="C58" t="str">
            <v>pembrolizumab (FDA)</v>
          </cell>
          <cell r="D58" t="str">
            <v>pembrolizumab for TMB-Intermediate</v>
          </cell>
          <cell r="F58">
            <v>2</v>
          </cell>
          <cell r="H58" t="str">
            <v>Intermediate</v>
          </cell>
          <cell r="K58" t="str">
            <v>pembrolizumab</v>
          </cell>
          <cell r="L58" t="str">
            <v>pembrolizumab for TMB-Intermediate</v>
          </cell>
          <cell r="N58">
            <v>18</v>
          </cell>
        </row>
        <row r="59">
          <cell r="A59">
            <v>163</v>
          </cell>
          <cell r="B59" t="str">
            <v>FGFR1 K656E</v>
          </cell>
          <cell r="C59" t="str">
            <v>lenvatinib (DT)</v>
          </cell>
          <cell r="D59" t="str">
            <v>lenvatinib for FGFR1 K656E</v>
          </cell>
          <cell r="F59">
            <v>1</v>
          </cell>
          <cell r="H59" t="str">
            <v>Low</v>
          </cell>
          <cell r="I59" t="str">
            <v>Stable</v>
          </cell>
          <cell r="K59" t="str">
            <v>lenvatinib</v>
          </cell>
          <cell r="L59" t="str">
            <v>lenvatinib for FGFR1 K656E</v>
          </cell>
          <cell r="N59" t="str">
            <v>16,17</v>
          </cell>
        </row>
        <row r="60">
          <cell r="A60" t="str">
            <v>A001</v>
          </cell>
          <cell r="B60" t="str">
            <v>AKT1 E17K, HGF amplification, KRAS amplification, KRAS G12V, CCND2 amplification, RICTOR amplification, TP53 I50fs*2, CDKN2A/B loss, FGF10 amplification, FGF23 amplification, FGF6 amplification, KDM5A amplification, MAP2K4 loss</v>
          </cell>
          <cell r="C60" t="str">
            <v>crizotinib (DT), trametinib (DT)</v>
          </cell>
          <cell r="D60" t="str">
            <v>crizotinib for HGF amplification (HGF is MET ligand); trametinib for KRAS amplification and KRAS G12V</v>
          </cell>
          <cell r="F60">
            <v>13</v>
          </cell>
          <cell r="H60" t="str">
            <v>Low</v>
          </cell>
          <cell r="I60" t="str">
            <v>Stable</v>
          </cell>
          <cell r="K60" t="str">
            <v>crizotinib, trametinib</v>
          </cell>
          <cell r="L60" t="str">
            <v>crizotinib for HGF amplification (HGF is MET ligand); trametinib for KRAS amplification and KRAS G12V</v>
          </cell>
          <cell r="N60">
            <v>4</v>
          </cell>
        </row>
        <row r="61">
          <cell r="A61" t="str">
            <v>A003</v>
          </cell>
          <cell r="B61" t="str">
            <v>BRCA2 Q2157fs*18, PALB2 E180*, ESR1 Y537S, WT1 K400*</v>
          </cell>
          <cell r="C61" t="str">
            <v>carboplatin, veliparib</v>
          </cell>
          <cell r="D61" t="str">
            <v>Carboplatin and veliparib for BRCA2 Q2157fs*18; and PALB2 E180*</v>
          </cell>
          <cell r="F61">
            <v>4</v>
          </cell>
          <cell r="H61" t="str">
            <v>Intermediate</v>
          </cell>
          <cell r="I61" t="str">
            <v>Stable</v>
          </cell>
          <cell r="K61" t="str">
            <v>carboplatin, veliparib</v>
          </cell>
          <cell r="L61" t="str">
            <v>Carboplatin and veliparib for BRCA2 Q2157fs*18; and PALB2 E180*</v>
          </cell>
          <cell r="N61" t="str">
            <v>45,46</v>
          </cell>
        </row>
        <row r="62">
          <cell r="A62" t="str">
            <v>A004</v>
          </cell>
          <cell r="B62" t="str">
            <v>CCND1 amplification, EGFR amplification, ATM splice site 2124+1G&gt;T, AURKA amplification, MYC amplification, ARFRP1 amplification, ARID1A Y229*, CDKN2A/B loss, EMSY amplification, FGFR1 amplification, FGF3 amplification, FGF4 amplification, GNAS amplification, KAT6A amplification, ZNF217 amplification</v>
          </cell>
          <cell r="C62" t="str">
            <v>cetuximab (FDA), palbociclib</v>
          </cell>
          <cell r="D62" t="str">
            <v>palbociclib for CCND1 amplification; cetuximab for EGFR amplification</v>
          </cell>
          <cell r="F62">
            <v>15</v>
          </cell>
          <cell r="H62" t="str">
            <v>Low</v>
          </cell>
          <cell r="I62" t="str">
            <v>Stable</v>
          </cell>
          <cell r="K62" t="str">
            <v>cetuximab, palbociclib</v>
          </cell>
          <cell r="L62" t="str">
            <v>palbociclib for CCND1 amplification; cetuximab for EGFR amplification</v>
          </cell>
          <cell r="N62">
            <v>2</v>
          </cell>
        </row>
        <row r="63">
          <cell r="A63" t="str">
            <v>A008</v>
          </cell>
          <cell r="B63" t="str">
            <v>ERBB2 amplification, ERBB3 V104L, CDKN2A/B loss, TP53 R273H</v>
          </cell>
          <cell r="C63" t="str">
            <v>trastuzumab (FDA), bevacizumab, afatinib (DT)</v>
          </cell>
          <cell r="D63" t="str">
            <v>trastuzumab and afatinib for ERBB2 amplification; afatinib for ERBB3 V104L; bevacizumab for TP53 R273H</v>
          </cell>
          <cell r="F63">
            <v>4</v>
          </cell>
          <cell r="K63" t="str">
            <v>trastuzumab, bevacizumab, afatinib</v>
          </cell>
          <cell r="L63" t="str">
            <v>trastuzumab and afatinib for ERBB2 amplification; afatinib for ERBB3 V104L; bevacizumab for TP53 R273H</v>
          </cell>
          <cell r="N63" t="str">
            <v>2,5-10</v>
          </cell>
        </row>
        <row r="64">
          <cell r="A64" t="str">
            <v>A009</v>
          </cell>
          <cell r="B64" t="str">
            <v>FGFR1 amplification, CCNE1 amplification, TP53 K373fs*22+, TP53 R248Q, BLM N515fs*16, CSF1R duplication exons 2-8, MLL2 S3199fs*3, RAD50 N934fs*6, ZNF703 amplification</v>
          </cell>
          <cell r="C64" t="str">
            <v>ramucirumab, lenvatinib (DT)</v>
          </cell>
          <cell r="D64" t="str">
            <v>lenvatinib for FGFR1 amplification, TP53 K373fs*22+ and TP53 R248Q; ramucirumab (VEGFR2 antibody) for TP53 K373fs*22+ and TP53 R248Q</v>
          </cell>
          <cell r="F64">
            <v>9</v>
          </cell>
          <cell r="K64" t="str">
            <v>ramucirumab, lenvatinib</v>
          </cell>
          <cell r="L64" t="str">
            <v>lenvatinib for FGFR1 amplification, TP53 K373fs*22+ and TP53 R248Q; ramucirumab (VEGFR2 antibody) for TP53 K373fs*22+ and TP53 R248Q</v>
          </cell>
          <cell r="N64" t="str">
            <v>2,5,6,16,17</v>
          </cell>
        </row>
        <row r="65">
          <cell r="A65" t="str">
            <v>A010</v>
          </cell>
          <cell r="B65" t="str">
            <v>PIK3R1 N564D, ESR1 D538G</v>
          </cell>
          <cell r="C65" t="str">
            <v>everolimus, fulvestrant (FDA)</v>
          </cell>
          <cell r="D65" t="str">
            <v>everolimus for PIK3R1 N564D; fulvestrant for ESR1 D538G</v>
          </cell>
          <cell r="E65" t="str">
            <v>ESR1 D538G</v>
          </cell>
          <cell r="F65">
            <v>2</v>
          </cell>
          <cell r="K65" t="str">
            <v>everolimus, fulvestrant</v>
          </cell>
          <cell r="L65" t="str">
            <v>everolimus for PIK3R1 N564D; fulvestrant for ESR1 D538G</v>
          </cell>
          <cell r="N65" t="str">
            <v>23,47</v>
          </cell>
        </row>
        <row r="66">
          <cell r="A66" t="str">
            <v>A011</v>
          </cell>
          <cell r="B66" t="str">
            <v>CTNNB1 T41A, PIK3CA R108H, PTEN V45fs*7, RNF43 G659fs*41, BCOR N1425S, CIC S1044fs*106, GATA2 G200fs*18, MLL2 H3037fs*34, PAX5 Y370fs*23+, PIK3R1 R577fs*3</v>
          </cell>
          <cell r="C66" t="str">
            <v>pembrolizumab (FDA), everolimus (DT), sulindac</v>
          </cell>
          <cell r="D66" t="str">
            <v>pembrolizumab for TMB-High and MSI-High; sulindac for CTNNB1 T41A; everolimus for PIK3CA R108H, PTEN V45fs*7 and PIK3R1 R577fs*3</v>
          </cell>
          <cell r="F66">
            <v>10</v>
          </cell>
          <cell r="H66" t="str">
            <v>High</v>
          </cell>
          <cell r="I66" t="str">
            <v>High</v>
          </cell>
          <cell r="K66" t="str">
            <v>pembrolizumab, everolimus, sulindac</v>
          </cell>
          <cell r="L66" t="str">
            <v>pembrolizumab for TMB-High and MSI-High; sulindac for CTNNB1 T41A; everolimus for PIK3CA R108H, PTEN V45fs*7 and PIK3R1 R577fs*3</v>
          </cell>
          <cell r="N66" t="str">
            <v>18,20,21,23,48-50</v>
          </cell>
        </row>
        <row r="67">
          <cell r="A67" t="str">
            <v>A012</v>
          </cell>
          <cell r="B67" t="str">
            <v>MYC amplification, TP53 K132N</v>
          </cell>
          <cell r="C67" t="str">
            <v>bevacizumab</v>
          </cell>
          <cell r="D67" t="str">
            <v>bevacizumab for TP53 K132N</v>
          </cell>
          <cell r="F67">
            <v>2</v>
          </cell>
          <cell r="H67" t="str">
            <v>Low</v>
          </cell>
          <cell r="I67" t="str">
            <v>Stable</v>
          </cell>
          <cell r="K67" t="str">
            <v>bevacizumab</v>
          </cell>
          <cell r="L67" t="str">
            <v>bevacizumab for TP53 K132N</v>
          </cell>
          <cell r="N67" t="str">
            <v>2,5,6</v>
          </cell>
        </row>
        <row r="68">
          <cell r="A68" t="str">
            <v>A016</v>
          </cell>
          <cell r="B68" t="str">
            <v>AKT2 amplification, PIK3CA H1047R, CD274 amplification, FLT4 amplification, PDCD1LG2 amplification, AURKA amplification, MYC amplification, AXL amplification, CCNE1 amplification, GNAS amplification, JAK2 amplification, LYN amplification, TP53 E171del</v>
          </cell>
          <cell r="C68" t="str">
            <v>trametinib, pembrolizumab (FDA)</v>
          </cell>
          <cell r="D68" t="str">
            <v>pembrolizumab for CD274 (PD-L1) amplification and PDCD1LG2 (PD-L2) amplification; trametinib for GNAS amplification</v>
          </cell>
          <cell r="F68">
            <v>13</v>
          </cell>
          <cell r="K68" t="str">
            <v>trametinib, pembrolizumab</v>
          </cell>
          <cell r="L68" t="str">
            <v>pembrolizumab for CD274 (PD-L1) amplification and PDCD1LG2 (PD-L2) amplification; trametinib for GNAS amplification</v>
          </cell>
          <cell r="N68" t="str">
            <v>18,51</v>
          </cell>
        </row>
        <row r="69">
          <cell r="A69" t="str">
            <v>A018</v>
          </cell>
          <cell r="B69" t="str">
            <v>CD274 amplification, PDCD1LG2 amplification, JAK2 amplification, KAT6A amplification, PRSS8 amplification, TP53 splice site 993+1G&gt;A, CCND2 amplification, FGF23 amplification, FGF6 amplification, LZTR1 amplification</v>
          </cell>
          <cell r="C69" t="str">
            <v>pembrolizumab (FDA)</v>
          </cell>
          <cell r="D69" t="str">
            <v>pembrolizumab for CD274 (PD-L1) amplification and PDCD1LG2 (PD-L2) amplification</v>
          </cell>
          <cell r="F69">
            <v>10</v>
          </cell>
          <cell r="H69" t="str">
            <v>Low</v>
          </cell>
          <cell r="I69" t="str">
            <v>Stable</v>
          </cell>
          <cell r="K69" t="str">
            <v>pembrolizumab</v>
          </cell>
          <cell r="L69" t="str">
            <v>pembrolizumab for CD274 (PD-L1) amplification and PDCD1LG2 (PD-L2) amplification</v>
          </cell>
          <cell r="N69">
            <v>18</v>
          </cell>
        </row>
        <row r="70">
          <cell r="A70" t="str">
            <v>A021</v>
          </cell>
          <cell r="B70" t="str">
            <v>AKT1 amplification, PIK3CA H1047R, PTEN loss exons 1-2, FGFR1 amplification, FGFR2 amplification, MYC amplification, MLL3 R41C, KAT6A amplification, RB1 S576*, TP53 Y205F, ZNF703 amplification</v>
          </cell>
          <cell r="C70" t="str">
            <v>everolimus (DT), exemestane, pazopanib (DT)</v>
          </cell>
          <cell r="D70" t="str">
            <v>everolimus for AKT1 amplification-equiv, PIK3CA H1047R and PTEN loss exons 1-2; pazopanib for FGFR2 amplification and TP53 Y205Y; exemestane for ER (IHC) positive.              Note: Pazopanib was utilized because it targets TP53. It also targets FGFR1 and FGFR2 but with IC50&gt;100 nm for FGFR1 and therefore this target was not fully included in the matching score.</v>
          </cell>
          <cell r="F70">
            <v>11</v>
          </cell>
          <cell r="H70" t="str">
            <v>Intermediate</v>
          </cell>
          <cell r="I70" t="str">
            <v>Stable</v>
          </cell>
          <cell r="J70" t="str">
            <v>ER+</v>
          </cell>
          <cell r="K70" t="str">
            <v>everolimus, exemestane, pazopanib</v>
          </cell>
          <cell r="L70" t="str">
            <v>everolimus for AKT1 amplification-equiv, PIK3CA H1047R and PTEN loss exons 1-2; pazopanib for FGFR2 amplification and TP53 Y205Y; exemestane for ER (IHC) positive.              Note: Pazopanib was utilized because it targets TP53. It also targets FGFR1 and FGFR2 but with IC50&gt;100 nm for FGFR1 and therefore this target was not fully included in the matching score.</v>
          </cell>
          <cell r="N70" t="str">
            <v>23,52</v>
          </cell>
        </row>
        <row r="71">
          <cell r="A71" t="str">
            <v>A024</v>
          </cell>
          <cell r="B71" t="str">
            <v>PIK3CA H1047R, FGFR1 amplification, FLT3 amplification, KRAS amplification, ATM Q1274*, CCND2 amplification, MDM2 amplification, MDM4 amplification, CDK8 amplification, FGF23 amplification, FGF6 amplification, FRS2 amplification, KDM5A amplification, MCL1 amplification, KAT6A amplification, PIK3C2B amplification, ZNF703 amplification</v>
          </cell>
          <cell r="C71" t="str">
            <v>pazopanib (DT), everolimus (DT)</v>
          </cell>
          <cell r="D71" t="str">
            <v>everolimus for PIK3CA H1047R; pazopanib for FGF23 amplification, FGF6 amplification, and FRS2 amplification</v>
          </cell>
          <cell r="F71">
            <v>17</v>
          </cell>
          <cell r="G71" t="str">
            <v>No</v>
          </cell>
          <cell r="H71" t="str">
            <v>Low</v>
          </cell>
          <cell r="I71" t="str">
            <v>Stable</v>
          </cell>
          <cell r="K71" t="str">
            <v>pazopanib, everolimus</v>
          </cell>
          <cell r="L71" t="str">
            <v>everolimus for PIK3CA H1047R; pazopanib for FGF23 amplification, FGF6 amplification, and FRS2 amplification</v>
          </cell>
          <cell r="N71" t="str">
            <v>16,17,23</v>
          </cell>
        </row>
        <row r="72">
          <cell r="A72" t="str">
            <v>A026</v>
          </cell>
          <cell r="B72" t="str">
            <v>KRAS G12V, PIK3CA K111E, CTNNB1 S37F</v>
          </cell>
          <cell r="C72" t="str">
            <v>trametinib (DT), everolimus (DT)</v>
          </cell>
          <cell r="D72" t="str">
            <v>trametinib for KRAS G12V; everolimus for PIK3CA K111E</v>
          </cell>
          <cell r="F72">
            <v>3</v>
          </cell>
          <cell r="K72" t="str">
            <v>trametinib, everolimus</v>
          </cell>
          <cell r="L72" t="str">
            <v>trametinib for KRAS G12V; everolimus for PIK3CA K111E</v>
          </cell>
          <cell r="N72" t="str">
            <v>4,23</v>
          </cell>
        </row>
        <row r="73">
          <cell r="A73" t="str">
            <v>A032</v>
          </cell>
          <cell r="B73" t="str">
            <v>BRAF V600E, CCND2 amplification, FAT1 Y2288*, SMAD4 R445*, TP53 V73fs*76</v>
          </cell>
          <cell r="C73" t="str">
            <v>dabrafenib (FDA), trametinib (FDA), cetuximab (FDA)</v>
          </cell>
          <cell r="D73" t="str">
            <v>dabrafenib, trametinib and cetuximab for BRAF V600E and SMAD4  R445*</v>
          </cell>
          <cell r="E73" t="str">
            <v>BRAF V600E, TP53 Y234C</v>
          </cell>
          <cell r="F73">
            <v>5</v>
          </cell>
          <cell r="H73" t="str">
            <v>Intermediate</v>
          </cell>
          <cell r="I73" t="str">
            <v>Stable</v>
          </cell>
          <cell r="K73" t="str">
            <v>dabrafenib, trametinib, cetuximab</v>
          </cell>
          <cell r="L73" t="str">
            <v>dabrafenib, trametinib and cetuximab for BRAF V600E and SMAD4  R445*</v>
          </cell>
          <cell r="N73" t="str">
            <v>11-15,38,53-58</v>
          </cell>
        </row>
        <row r="74">
          <cell r="A74" t="str">
            <v>A033</v>
          </cell>
          <cell r="B74" t="str">
            <v>TMPRSS2-ERG fusion, TP53 R175H</v>
          </cell>
          <cell r="C74" t="str">
            <v>cabozantinib</v>
          </cell>
          <cell r="D74" t="str">
            <v>cabozantinib for TP53 R175H</v>
          </cell>
          <cell r="E74" t="str">
            <v>TP53 R175H</v>
          </cell>
          <cell r="F74">
            <v>2</v>
          </cell>
          <cell r="K74" t="str">
            <v>cabozantinib</v>
          </cell>
          <cell r="L74" t="str">
            <v>cabozantinib for TP53 R175H</v>
          </cell>
          <cell r="N74" t="str">
            <v>2,5,6</v>
          </cell>
        </row>
        <row r="75">
          <cell r="A75" t="str">
            <v>A034</v>
          </cell>
          <cell r="B75" t="str">
            <v>CCND1 amplification, AURKA amplification, FGF19 amplification, FGF3 amplification, FGF4 amplification, GNAS amplification, ZNF217 amplification</v>
          </cell>
          <cell r="C75" t="str">
            <v>everolimus, palbociclib, pazopanib (DT), fulvestrant (FDA)</v>
          </cell>
          <cell r="D75" t="str">
            <v>palbociclib and everolimus for CCND1 amplification; pazopanib for FGF19 amplification, FGF3 amplification and FGF4 amplification, fulvestrant for ESR1 D538G, ESR1 E380Q, ESR1 L536P-Equiv</v>
          </cell>
          <cell r="E75" t="str">
            <v>ESR1 D538G, ESR1 E380Q, ESR1 L536P, ESR1 Y537N</v>
          </cell>
          <cell r="F75">
            <v>11</v>
          </cell>
          <cell r="K75" t="str">
            <v>everolimus, palbociclib, pazopanib, fulvestrant</v>
          </cell>
          <cell r="L75" t="str">
            <v>palbociclib and everolimus for CCND1 amplification; pazopanib for FGF19 amplification, FGF3 amplification and FGF4 amplification, fulvestrant for ESR1 D538G, ESR1 E380Q, ESR1 L536P-Equiv</v>
          </cell>
          <cell r="N75" t="str">
            <v>2,47</v>
          </cell>
        </row>
        <row r="76">
          <cell r="A76" t="str">
            <v>A035</v>
          </cell>
          <cell r="B76" t="str">
            <v>KIF5B-RET fusion, MYC amplification, NFKBIA amplification, NKX2-1 amplification, TP53 S241</v>
          </cell>
          <cell r="C76" t="str">
            <v>lenvatinib, atezolizumab (FDA)</v>
          </cell>
          <cell r="D76" t="str">
            <v>lenvatinib for KIF5B-RET fusion and TP53 S241F; atezolizumab for TMB intermediate and PD-L1 positive</v>
          </cell>
          <cell r="E76" t="str">
            <v>KIF5B-RET fusion, TP53 R248Q</v>
          </cell>
          <cell r="F76">
            <v>5</v>
          </cell>
          <cell r="G76" t="str">
            <v>Yes</v>
          </cell>
          <cell r="H76" t="str">
            <v>Intermediate</v>
          </cell>
          <cell r="K76" t="str">
            <v>lenvatinib, atezolizumab</v>
          </cell>
          <cell r="L76" t="str">
            <v>lenvatinib for KIF5B-RET fusion and TP53 S241F; atezolizumab for TMB intermediate and PD-L1 positive</v>
          </cell>
          <cell r="N76" t="str">
            <v>2,5,6,16-18</v>
          </cell>
        </row>
        <row r="77">
          <cell r="A77" t="str">
            <v>A037</v>
          </cell>
          <cell r="B77" t="str">
            <v>KRAS G12C, NF2 truncation exon 7, CDKN2A B Loss, TET2 truncation exon 11, TP53 R306</v>
          </cell>
          <cell r="C77" t="str">
            <v>nivolumab (FDA), trametinib (DT)</v>
          </cell>
          <cell r="D77" t="str">
            <v>trametinib for KRAS G12C; nivolumab for TMB-Intermediate</v>
          </cell>
          <cell r="E77" t="str">
            <v>KRAS G12C, TP53 R273H</v>
          </cell>
          <cell r="F77">
            <v>5</v>
          </cell>
          <cell r="G77" t="str">
            <v>No</v>
          </cell>
          <cell r="H77" t="str">
            <v>Intermediate</v>
          </cell>
          <cell r="K77" t="str">
            <v>nivolumab, trametinib</v>
          </cell>
          <cell r="L77" t="str">
            <v>trametinib for KRAS G12C; nivolumab for TMB-Intermediate</v>
          </cell>
          <cell r="N77" t="str">
            <v>4,18</v>
          </cell>
        </row>
        <row r="78">
          <cell r="A78" t="str">
            <v>A038</v>
          </cell>
          <cell r="B78" t="str">
            <v>TP53 P191fs*15, CCNE1 amplification, MYCL amplification, NOTCH3 amplification</v>
          </cell>
          <cell r="C78" t="str">
            <v>bevacizumab</v>
          </cell>
          <cell r="D78" t="str">
            <v>bevacizumab for TP53 P191fs*15</v>
          </cell>
          <cell r="F78">
            <v>4</v>
          </cell>
          <cell r="K78" t="str">
            <v>bevacizumab</v>
          </cell>
          <cell r="L78" t="str">
            <v>bevacizumab for TP53 P191fs*15</v>
          </cell>
          <cell r="N78" t="str">
            <v>2,5,6</v>
          </cell>
        </row>
        <row r="79">
          <cell r="A79" t="str">
            <v>A040</v>
          </cell>
          <cell r="B79" t="str">
            <v>AKT3 amplification, EGFR amplification, EGFR G719S, CDK6 amplification, SOX2 amplification, PAX5 loss exons 3-9, TERT promoter -124C&gt;T</v>
          </cell>
          <cell r="D79" t="str">
            <v>No match administered</v>
          </cell>
          <cell r="F79">
            <v>7</v>
          </cell>
          <cell r="L79" t="str">
            <v>No match administered</v>
          </cell>
          <cell r="M79" t="str">
            <v>bevacizumab</v>
          </cell>
          <cell r="N79" t="str">
            <v>Not applicable</v>
          </cell>
        </row>
        <row r="80">
          <cell r="A80" t="str">
            <v>A041</v>
          </cell>
          <cell r="B80" t="str">
            <v>ERBB2 amplification, ERBB2 L755S, ERBB2 E928G, TOP2A amplification</v>
          </cell>
          <cell r="C80" t="str">
            <v>trastuzumab (FDA), anastrazole (FDA)</v>
          </cell>
          <cell r="D80" t="str">
            <v>trastuzumab for ERBB2 amplification, ERBB2 L755S and ERBB2 E928G; anastrozole for ER+</v>
          </cell>
          <cell r="F80">
            <v>4</v>
          </cell>
          <cell r="H80" t="str">
            <v>Low</v>
          </cell>
          <cell r="I80" t="str">
            <v>Stable</v>
          </cell>
          <cell r="J80" t="str">
            <v>ER+</v>
          </cell>
          <cell r="K80" t="str">
            <v>trastuzumab, anastrazole</v>
          </cell>
          <cell r="L80" t="str">
            <v>trastuzumab for ERBB2 amplification, ERBB2 L755S and ERBB2 E928G; anastrozole for ER+</v>
          </cell>
          <cell r="N80" t="str">
            <v>7-10</v>
          </cell>
        </row>
        <row r="81">
          <cell r="A81" t="str">
            <v>A042</v>
          </cell>
          <cell r="B81" t="str">
            <v xml:space="preserve"> BRAF V600E, ATM C430fs*1, ATM R2443*</v>
          </cell>
          <cell r="D81" t="str">
            <v>No match administered</v>
          </cell>
          <cell r="E81" t="str">
            <v>BRAF V600E</v>
          </cell>
          <cell r="F81">
            <v>3</v>
          </cell>
          <cell r="G81" t="str">
            <v>No</v>
          </cell>
          <cell r="H81" t="str">
            <v>Intermediate</v>
          </cell>
          <cell r="I81" t="str">
            <v>Stable</v>
          </cell>
          <cell r="L81" t="str">
            <v>No match administered</v>
          </cell>
          <cell r="M81" t="str">
            <v>Irinotecan, bevacizumab, denosumab</v>
          </cell>
          <cell r="N81" t="str">
            <v>Not applicable</v>
          </cell>
        </row>
        <row r="82">
          <cell r="A82" t="str">
            <v>A043</v>
          </cell>
          <cell r="B82" t="str">
            <v>KRAS G12V, ERBB3 G284R, APC Q1429</v>
          </cell>
          <cell r="C82" t="str">
            <v>afatinib (DT), trametinib (DT), sulindac</v>
          </cell>
          <cell r="D82" t="str">
            <v>trametinib for KRAS G12V; afatinib for ERBB3 G284R; sulindac for APC Q1429</v>
          </cell>
          <cell r="E82" t="str">
            <v>TP53 M246V</v>
          </cell>
          <cell r="F82">
            <v>4</v>
          </cell>
          <cell r="H82" t="str">
            <v>Low</v>
          </cell>
          <cell r="I82" t="str">
            <v>Stable</v>
          </cell>
          <cell r="K82" t="str">
            <v>afatinib, trametinib, sulindac</v>
          </cell>
          <cell r="L82" t="str">
            <v>trametinib for KRAS G12V; afatinib for ERBB3 G284R; sulindac for APC Q1429</v>
          </cell>
          <cell r="N82" t="str">
            <v>4,20,21</v>
          </cell>
        </row>
        <row r="83">
          <cell r="A83" t="str">
            <v>A044</v>
          </cell>
          <cell r="B83" t="str">
            <v>BCOR K1289fs*8, FLCN W306*, TERT promoter -124C&gt;T</v>
          </cell>
          <cell r="D83" t="str">
            <v>No match administered</v>
          </cell>
          <cell r="F83">
            <v>3</v>
          </cell>
          <cell r="G83" t="str">
            <v>No</v>
          </cell>
          <cell r="H83" t="str">
            <v>Intermediate</v>
          </cell>
          <cell r="I83" t="str">
            <v>Stable</v>
          </cell>
          <cell r="L83" t="str">
            <v>No match administered</v>
          </cell>
          <cell r="M83" t="str">
            <v>cyclophosphamide, vincristine, dacarbazine</v>
          </cell>
          <cell r="N83" t="str">
            <v>Not applicable</v>
          </cell>
        </row>
        <row r="84">
          <cell r="A84" t="str">
            <v>A045</v>
          </cell>
          <cell r="B84" t="str">
            <v>KRAS G12D, CDKN2A/B loss, SMAD4 loss, TP53 V197G</v>
          </cell>
          <cell r="C84" t="str">
            <v>trametinib (DT), bevacizumab</v>
          </cell>
          <cell r="D84" t="str">
            <v>trametinib for KRAS G12D; bevacizumab for TP53 V197G</v>
          </cell>
          <cell r="F84">
            <v>4</v>
          </cell>
          <cell r="G84" t="str">
            <v>No</v>
          </cell>
          <cell r="H84" t="str">
            <v>Low</v>
          </cell>
          <cell r="I84" t="str">
            <v>Stable</v>
          </cell>
          <cell r="K84" t="str">
            <v>trametinib, bevacizumab</v>
          </cell>
          <cell r="L84" t="str">
            <v>trametinib for KRAS G12D; bevacizumab for TP53 V197G</v>
          </cell>
          <cell r="N84" t="str">
            <v>2,5,6</v>
          </cell>
        </row>
      </sheetData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25"/>
  <sheetViews>
    <sheetView workbookViewId="0">
      <pane ySplit="1" topLeftCell="A2" activePane="bottomLeft" state="frozen"/>
      <selection pane="bottomLeft" activeCell="F6" sqref="F6"/>
    </sheetView>
  </sheetViews>
  <sheetFormatPr defaultRowHeight="14.4" x14ac:dyDescent="0.25"/>
  <cols>
    <col min="1" max="1" width="8.88671875" style="14" customWidth="1"/>
    <col min="2" max="2" width="12.88671875" style="14" customWidth="1"/>
    <col min="3" max="3" width="10.88671875" style="15" customWidth="1"/>
    <col min="4" max="4" width="27.88671875" style="14" customWidth="1"/>
    <col min="5" max="5" width="23.44140625" style="14" customWidth="1"/>
    <col min="6" max="6" width="35.109375" style="16" customWidth="1"/>
    <col min="7" max="7" width="21.5546875" style="17" customWidth="1"/>
    <col min="8" max="8" width="18" style="14" customWidth="1"/>
    <col min="9" max="9" width="10.88671875" style="14" customWidth="1"/>
    <col min="10" max="10" width="9.5546875" style="14" customWidth="1"/>
    <col min="11" max="15" width="8.88671875" style="14"/>
    <col min="16" max="36" width="8.88671875" style="8"/>
  </cols>
  <sheetData>
    <row r="1" spans="1:14" ht="35.4" customHeight="1" x14ac:dyDescent="0.25">
      <c r="A1" s="11" t="s">
        <v>687</v>
      </c>
      <c r="B1" s="11" t="s">
        <v>688</v>
      </c>
      <c r="C1" s="11" t="s">
        <v>686</v>
      </c>
      <c r="D1" s="12" t="s">
        <v>685</v>
      </c>
      <c r="E1" s="12" t="s">
        <v>1156</v>
      </c>
      <c r="F1" s="12" t="s">
        <v>1157</v>
      </c>
      <c r="G1" s="12" t="s">
        <v>683</v>
      </c>
      <c r="H1" s="13" t="s">
        <v>684</v>
      </c>
      <c r="I1" s="13"/>
      <c r="J1" s="13"/>
      <c r="K1" s="13"/>
      <c r="L1" s="13"/>
      <c r="M1" s="13"/>
      <c r="N1" s="13"/>
    </row>
    <row r="2" spans="1:14" x14ac:dyDescent="0.25">
      <c r="A2" s="14" t="s">
        <v>0</v>
      </c>
      <c r="B2" s="14" t="s">
        <v>1</v>
      </c>
      <c r="C2" s="15">
        <v>112</v>
      </c>
      <c r="D2" s="14" t="s">
        <v>2</v>
      </c>
      <c r="E2" s="14" t="s">
        <v>3</v>
      </c>
      <c r="F2" s="16" t="str">
        <f>VLOOKUP(C2,[1]Sheet2!A:N,11,0)</f>
        <v>pembrolizumab</v>
      </c>
      <c r="G2" s="17" t="s">
        <v>4</v>
      </c>
      <c r="H2" s="14" t="s">
        <v>5</v>
      </c>
      <c r="I2" s="14" t="s">
        <v>6</v>
      </c>
      <c r="J2" s="14" t="s">
        <v>7</v>
      </c>
      <c r="K2" s="14" t="s">
        <v>8</v>
      </c>
      <c r="L2" s="14" t="s">
        <v>9</v>
      </c>
      <c r="M2" s="14" t="s">
        <v>10</v>
      </c>
      <c r="N2" s="14" t="s">
        <v>11</v>
      </c>
    </row>
    <row r="3" spans="1:14" x14ac:dyDescent="0.25">
      <c r="A3" s="14" t="s">
        <v>12</v>
      </c>
      <c r="B3" s="14" t="s">
        <v>13</v>
      </c>
      <c r="C3" s="15">
        <v>155</v>
      </c>
      <c r="D3" s="14" t="s">
        <v>14</v>
      </c>
      <c r="F3" s="16" t="str">
        <f>VLOOKUP(C3,[1]Sheet2!A:N,11,0)</f>
        <v>nivolumab</v>
      </c>
    </row>
    <row r="4" spans="1:14" x14ac:dyDescent="0.25">
      <c r="A4" s="14" t="s">
        <v>15</v>
      </c>
      <c r="B4" s="14" t="s">
        <v>16</v>
      </c>
      <c r="C4" s="15">
        <v>23</v>
      </c>
      <c r="D4" s="14" t="s">
        <v>17</v>
      </c>
      <c r="E4" s="14" t="s">
        <v>18</v>
      </c>
      <c r="F4" s="16" t="str">
        <f>VLOOKUP(C4,[1]Sheet2!A:N,11,0)</f>
        <v>vemurafenib, cetuximab</v>
      </c>
    </row>
    <row r="5" spans="1:14" x14ac:dyDescent="0.25">
      <c r="A5" s="14" t="s">
        <v>19</v>
      </c>
      <c r="B5" s="14" t="s">
        <v>16</v>
      </c>
      <c r="C5" s="15">
        <v>28</v>
      </c>
      <c r="D5" s="14" t="s">
        <v>20</v>
      </c>
      <c r="E5" s="14" t="s">
        <v>18</v>
      </c>
      <c r="F5" s="16">
        <f>VLOOKUP(C5,[1]Sheet2!A:N,11,0)</f>
        <v>0</v>
      </c>
    </row>
    <row r="6" spans="1:14" x14ac:dyDescent="0.25">
      <c r="A6" s="14" t="s">
        <v>19</v>
      </c>
      <c r="B6" s="14" t="s">
        <v>16</v>
      </c>
      <c r="C6" s="15" t="s">
        <v>21</v>
      </c>
      <c r="D6" s="14" t="s">
        <v>22</v>
      </c>
      <c r="E6" s="14" t="s">
        <v>18</v>
      </c>
      <c r="F6" s="16" t="str">
        <f>VLOOKUP(C6,[1]Sheet2!A:N,11,0)</f>
        <v>crizotinib, trametinib</v>
      </c>
    </row>
    <row r="7" spans="1:14" x14ac:dyDescent="0.25">
      <c r="A7" s="14" t="s">
        <v>19</v>
      </c>
      <c r="C7" s="15" t="s">
        <v>23</v>
      </c>
      <c r="D7" s="14" t="s">
        <v>24</v>
      </c>
      <c r="F7" s="16" t="str">
        <f>VLOOKUP(C7,[1]Sheet2!A:N,11,0)</f>
        <v>everolimus, exemestane, pazopanib</v>
      </c>
    </row>
    <row r="8" spans="1:14" x14ac:dyDescent="0.25">
      <c r="A8" s="14" t="s">
        <v>25</v>
      </c>
      <c r="C8" s="15">
        <v>51</v>
      </c>
      <c r="D8" s="14" t="s">
        <v>26</v>
      </c>
      <c r="F8" s="16" t="str">
        <f>VLOOKUP(C8,[1]Sheet2!A:N,11,0)</f>
        <v>olaparib, lenvatinib</v>
      </c>
    </row>
    <row r="9" spans="1:14" x14ac:dyDescent="0.25">
      <c r="A9" s="14" t="s">
        <v>25</v>
      </c>
      <c r="C9" s="15">
        <v>101</v>
      </c>
      <c r="D9" s="14" t="s">
        <v>27</v>
      </c>
      <c r="F9" s="16" t="str">
        <f>VLOOKUP(C9,[1]Sheet2!A:N,11,0)</f>
        <v>everolimus, palbociclib</v>
      </c>
    </row>
    <row r="10" spans="1:14" x14ac:dyDescent="0.25">
      <c r="A10" s="14" t="s">
        <v>25</v>
      </c>
      <c r="C10" s="15" t="s">
        <v>28</v>
      </c>
      <c r="D10" s="14" t="s">
        <v>24</v>
      </c>
      <c r="F10" s="16" t="str">
        <f>VLOOKUP(C10,[1]Sheet2!A:N,11,0)</f>
        <v>trametinib, pembrolizumab</v>
      </c>
    </row>
    <row r="11" spans="1:14" x14ac:dyDescent="0.25">
      <c r="A11" s="14" t="s">
        <v>29</v>
      </c>
      <c r="C11" s="15" t="s">
        <v>30</v>
      </c>
      <c r="D11" s="14" t="s">
        <v>31</v>
      </c>
      <c r="F11" s="16">
        <f>VLOOKUP(C11,[1]Sheet2!A:N,11,0)</f>
        <v>0</v>
      </c>
    </row>
    <row r="12" spans="1:14" x14ac:dyDescent="0.25">
      <c r="A12" s="14" t="s">
        <v>32</v>
      </c>
      <c r="B12" s="14" t="s">
        <v>33</v>
      </c>
      <c r="C12" s="15">
        <v>44</v>
      </c>
      <c r="D12" s="14" t="s">
        <v>26</v>
      </c>
      <c r="E12" s="14" t="s">
        <v>34</v>
      </c>
      <c r="F12" s="16" t="str">
        <f>VLOOKUP(C12,[1]Sheet2!A:N,11,0)</f>
        <v>pertuzumab, trastuzumab</v>
      </c>
      <c r="G12" s="17" t="s">
        <v>35</v>
      </c>
      <c r="H12" s="14" t="s">
        <v>36</v>
      </c>
      <c r="I12" s="14" t="s">
        <v>37</v>
      </c>
    </row>
    <row r="13" spans="1:14" x14ac:dyDescent="0.25">
      <c r="A13" s="14" t="s">
        <v>38</v>
      </c>
      <c r="B13" s="14" t="s">
        <v>39</v>
      </c>
      <c r="C13" s="15">
        <v>120</v>
      </c>
      <c r="D13" s="14" t="s">
        <v>17</v>
      </c>
      <c r="F13" s="16" t="str">
        <f>VLOOKUP(C13,[1]Sheet2!A:N,11,0)</f>
        <v>cetuximab, trametinib</v>
      </c>
    </row>
    <row r="14" spans="1:14" x14ac:dyDescent="0.25">
      <c r="A14" s="14" t="s">
        <v>40</v>
      </c>
      <c r="B14" s="14" t="s">
        <v>41</v>
      </c>
      <c r="C14" s="15">
        <v>9</v>
      </c>
      <c r="D14" s="14" t="s">
        <v>17</v>
      </c>
      <c r="F14" s="16" t="str">
        <f>VLOOKUP(C14,[1]Sheet2!A:N,11,0)</f>
        <v>bevacizumab</v>
      </c>
    </row>
    <row r="15" spans="1:14" x14ac:dyDescent="0.25">
      <c r="A15" s="14" t="s">
        <v>42</v>
      </c>
      <c r="B15" s="14" t="s">
        <v>43</v>
      </c>
      <c r="C15" s="15">
        <v>22</v>
      </c>
      <c r="D15" s="14" t="s">
        <v>44</v>
      </c>
      <c r="F15" s="16" t="str">
        <f>VLOOKUP(C15,[1]Sheet2!A:N,11,0)</f>
        <v>pertuzumab, trastuzumab</v>
      </c>
    </row>
    <row r="16" spans="1:14" x14ac:dyDescent="0.25">
      <c r="A16" s="14" t="s">
        <v>42</v>
      </c>
      <c r="B16" s="14" t="s">
        <v>45</v>
      </c>
      <c r="C16" s="15">
        <v>22</v>
      </c>
      <c r="D16" s="14" t="s">
        <v>44</v>
      </c>
      <c r="F16" s="16" t="str">
        <f>VLOOKUP(C16,[1]Sheet2!A:N,11,0)</f>
        <v>pertuzumab, trastuzumab</v>
      </c>
    </row>
    <row r="17" spans="1:6" x14ac:dyDescent="0.25">
      <c r="A17" s="14" t="s">
        <v>42</v>
      </c>
      <c r="B17" s="14" t="s">
        <v>46</v>
      </c>
      <c r="C17" s="15">
        <v>23</v>
      </c>
      <c r="D17" s="14" t="s">
        <v>17</v>
      </c>
      <c r="F17" s="16" t="str">
        <f>VLOOKUP(C17,[1]Sheet2!A:N,11,0)</f>
        <v>vemurafenib, cetuximab</v>
      </c>
    </row>
    <row r="18" spans="1:6" x14ac:dyDescent="0.25">
      <c r="A18" s="14" t="s">
        <v>42</v>
      </c>
      <c r="B18" s="14" t="s">
        <v>47</v>
      </c>
      <c r="C18" s="15">
        <v>26</v>
      </c>
      <c r="D18" s="14" t="s">
        <v>17</v>
      </c>
      <c r="F18" s="16">
        <f>VLOOKUP(C18,[1]Sheet2!A:N,11,0)</f>
        <v>0</v>
      </c>
    </row>
    <row r="19" spans="1:6" x14ac:dyDescent="0.25">
      <c r="A19" s="14" t="s">
        <v>42</v>
      </c>
      <c r="B19" s="14" t="s">
        <v>48</v>
      </c>
      <c r="C19" s="15">
        <v>39</v>
      </c>
      <c r="D19" s="14" t="s">
        <v>17</v>
      </c>
      <c r="F19" s="16" t="str">
        <f>VLOOKUP(C19,[1]Sheet2!A:N,11,0)</f>
        <v>bevacizumab</v>
      </c>
    </row>
    <row r="20" spans="1:6" x14ac:dyDescent="0.25">
      <c r="A20" s="14" t="s">
        <v>42</v>
      </c>
      <c r="B20" s="14" t="s">
        <v>49</v>
      </c>
      <c r="C20" s="15">
        <v>53</v>
      </c>
      <c r="D20" s="14" t="s">
        <v>27</v>
      </c>
      <c r="F20" s="16" t="str">
        <f>VLOOKUP(C20,[1]Sheet2!A:N,11,0)</f>
        <v>sulindac, olaparib</v>
      </c>
    </row>
    <row r="21" spans="1:6" x14ac:dyDescent="0.25">
      <c r="A21" s="14" t="s">
        <v>42</v>
      </c>
      <c r="B21" s="14" t="s">
        <v>50</v>
      </c>
      <c r="C21" s="15">
        <v>99</v>
      </c>
      <c r="D21" s="14" t="s">
        <v>17</v>
      </c>
      <c r="F21" s="16" t="str">
        <f>VLOOKUP(C21,[1]Sheet2!A:N,11,0)</f>
        <v>trametinib, palbociclib, sulindac</v>
      </c>
    </row>
    <row r="22" spans="1:6" x14ac:dyDescent="0.25">
      <c r="A22" s="14" t="s">
        <v>42</v>
      </c>
      <c r="B22" s="14" t="s">
        <v>51</v>
      </c>
      <c r="C22" s="15">
        <v>99</v>
      </c>
      <c r="D22" s="14" t="s">
        <v>17</v>
      </c>
      <c r="F22" s="16" t="str">
        <f>VLOOKUP(C22,[1]Sheet2!A:N,11,0)</f>
        <v>trametinib, palbociclib, sulindac</v>
      </c>
    </row>
    <row r="23" spans="1:6" x14ac:dyDescent="0.25">
      <c r="A23" s="14" t="s">
        <v>42</v>
      </c>
      <c r="B23" s="14" t="s">
        <v>46</v>
      </c>
      <c r="C23" s="15">
        <v>115</v>
      </c>
      <c r="D23" s="14" t="s">
        <v>17</v>
      </c>
      <c r="F23" s="16" t="str">
        <f>VLOOKUP(C23,[1]Sheet2!A:N,11,0)</f>
        <v>nivolumab, trametinib, sulindac</v>
      </c>
    </row>
    <row r="24" spans="1:6" x14ac:dyDescent="0.25">
      <c r="A24" s="14" t="s">
        <v>42</v>
      </c>
      <c r="B24" s="14" t="s">
        <v>52</v>
      </c>
      <c r="C24" s="15">
        <v>115</v>
      </c>
      <c r="D24" s="14" t="s">
        <v>17</v>
      </c>
      <c r="F24" s="16" t="str">
        <f>VLOOKUP(C24,[1]Sheet2!A:N,11,0)</f>
        <v>nivolumab, trametinib, sulindac</v>
      </c>
    </row>
    <row r="25" spans="1:6" x14ac:dyDescent="0.25">
      <c r="A25" s="14" t="s">
        <v>42</v>
      </c>
      <c r="B25" s="14" t="s">
        <v>46</v>
      </c>
      <c r="C25" s="15">
        <v>120</v>
      </c>
      <c r="D25" s="14" t="s">
        <v>17</v>
      </c>
      <c r="F25" s="16" t="str">
        <f>VLOOKUP(C25,[1]Sheet2!A:N,11,0)</f>
        <v>cetuximab, trametinib</v>
      </c>
    </row>
    <row r="26" spans="1:6" x14ac:dyDescent="0.25">
      <c r="A26" s="14" t="s">
        <v>42</v>
      </c>
      <c r="B26" s="14" t="s">
        <v>53</v>
      </c>
      <c r="C26" s="15">
        <v>120</v>
      </c>
      <c r="D26" s="14" t="s">
        <v>17</v>
      </c>
      <c r="F26" s="16" t="str">
        <f>VLOOKUP(C26,[1]Sheet2!A:N,11,0)</f>
        <v>cetuximab, trametinib</v>
      </c>
    </row>
    <row r="27" spans="1:6" x14ac:dyDescent="0.25">
      <c r="A27" s="14" t="s">
        <v>42</v>
      </c>
      <c r="B27" s="14" t="s">
        <v>54</v>
      </c>
      <c r="C27" s="15">
        <v>122</v>
      </c>
      <c r="D27" s="14" t="s">
        <v>17</v>
      </c>
      <c r="F27" s="16" t="str">
        <f>VLOOKUP(C27,[1]Sheet2!A:N,11,0)</f>
        <v>pertuzumab, trastuzumab</v>
      </c>
    </row>
    <row r="28" spans="1:6" x14ac:dyDescent="0.25">
      <c r="A28" s="14" t="s">
        <v>42</v>
      </c>
      <c r="B28" s="14" t="s">
        <v>52</v>
      </c>
      <c r="C28" s="15">
        <v>122</v>
      </c>
      <c r="D28" s="14" t="s">
        <v>17</v>
      </c>
      <c r="F28" s="16" t="str">
        <f>VLOOKUP(C28,[1]Sheet2!A:N,11,0)</f>
        <v>pertuzumab, trastuzumab</v>
      </c>
    </row>
    <row r="29" spans="1:6" x14ac:dyDescent="0.25">
      <c r="A29" s="14" t="s">
        <v>42</v>
      </c>
      <c r="B29" s="14" t="s">
        <v>55</v>
      </c>
      <c r="C29" s="15">
        <v>132</v>
      </c>
      <c r="D29" s="14" t="s">
        <v>17</v>
      </c>
      <c r="F29" s="16">
        <f>VLOOKUP(C29,[1]Sheet2!A:N,11,0)</f>
        <v>0</v>
      </c>
    </row>
    <row r="30" spans="1:6" x14ac:dyDescent="0.25">
      <c r="A30" s="14" t="s">
        <v>42</v>
      </c>
      <c r="B30" s="14" t="s">
        <v>56</v>
      </c>
      <c r="C30" s="15" t="s">
        <v>57</v>
      </c>
      <c r="D30" s="14" t="s">
        <v>17</v>
      </c>
      <c r="F30" s="16" t="str">
        <f>VLOOKUP(C30,[1]Sheet2!A:N,11,0)</f>
        <v>afatinib, trametinib, sulindac</v>
      </c>
    </row>
    <row r="31" spans="1:6" x14ac:dyDescent="0.25">
      <c r="A31" s="14" t="s">
        <v>58</v>
      </c>
      <c r="C31" s="15">
        <v>86</v>
      </c>
      <c r="D31" s="14" t="s">
        <v>24</v>
      </c>
      <c r="F31" s="16" t="str">
        <f>VLOOKUP(C31,[1]Sheet2!A:N,11,0)</f>
        <v>dual p70S6K/Akt Inhibitor in clinical development, tamoxifen</v>
      </c>
    </row>
    <row r="32" spans="1:6" x14ac:dyDescent="0.25">
      <c r="A32" s="14" t="s">
        <v>59</v>
      </c>
      <c r="C32" s="15" t="s">
        <v>60</v>
      </c>
      <c r="D32" s="14" t="s">
        <v>2</v>
      </c>
      <c r="F32" s="16" t="str">
        <f>VLOOKUP(C32,[1]Sheet2!A:N,11,0)</f>
        <v>cetuximab, palbociclib</v>
      </c>
    </row>
    <row r="33" spans="1:8" x14ac:dyDescent="0.25">
      <c r="A33" s="14" t="s">
        <v>61</v>
      </c>
      <c r="B33" s="14" t="s">
        <v>62</v>
      </c>
      <c r="C33" s="15">
        <v>119</v>
      </c>
      <c r="D33" s="14" t="s">
        <v>63</v>
      </c>
      <c r="E33" s="14" t="s">
        <v>64</v>
      </c>
      <c r="F33" s="16" t="str">
        <f>VLOOKUP(C33,[1]Sheet2!A:N,11,0)</f>
        <v>vismodegib</v>
      </c>
    </row>
    <row r="34" spans="1:8" x14ac:dyDescent="0.25">
      <c r="A34" s="14" t="s">
        <v>65</v>
      </c>
      <c r="B34" s="14" t="s">
        <v>66</v>
      </c>
      <c r="C34" s="15" t="s">
        <v>60</v>
      </c>
      <c r="D34" s="14" t="s">
        <v>2</v>
      </c>
      <c r="E34" s="14" t="s">
        <v>64</v>
      </c>
      <c r="F34" s="16" t="str">
        <f>VLOOKUP(C34,[1]Sheet2!A:N,11,0)</f>
        <v>cetuximab, palbociclib</v>
      </c>
    </row>
    <row r="35" spans="1:8" x14ac:dyDescent="0.25">
      <c r="A35" s="14" t="s">
        <v>67</v>
      </c>
      <c r="B35" s="14" t="s">
        <v>68</v>
      </c>
      <c r="C35" s="15">
        <v>39</v>
      </c>
      <c r="D35" s="14" t="s">
        <v>17</v>
      </c>
      <c r="F35" s="16" t="str">
        <f>VLOOKUP(C35,[1]Sheet2!A:N,11,0)</f>
        <v>bevacizumab</v>
      </c>
    </row>
    <row r="36" spans="1:8" x14ac:dyDescent="0.25">
      <c r="A36" s="14" t="s">
        <v>69</v>
      </c>
      <c r="B36" s="14" t="s">
        <v>70</v>
      </c>
      <c r="C36" s="15">
        <v>51</v>
      </c>
      <c r="D36" s="14" t="s">
        <v>26</v>
      </c>
      <c r="F36" s="16" t="str">
        <f>VLOOKUP(C36,[1]Sheet2!A:N,11,0)</f>
        <v>olaparib, lenvatinib</v>
      </c>
    </row>
    <row r="37" spans="1:8" x14ac:dyDescent="0.25">
      <c r="A37" s="14" t="s">
        <v>69</v>
      </c>
      <c r="B37" s="14" t="s">
        <v>71</v>
      </c>
      <c r="C37" s="15">
        <v>53</v>
      </c>
      <c r="D37" s="14" t="s">
        <v>27</v>
      </c>
      <c r="F37" s="16" t="str">
        <f>VLOOKUP(C37,[1]Sheet2!A:N,11,0)</f>
        <v>sulindac, olaparib</v>
      </c>
    </row>
    <row r="38" spans="1:8" x14ac:dyDescent="0.25">
      <c r="A38" s="14" t="s">
        <v>72</v>
      </c>
      <c r="B38" s="14" t="s">
        <v>73</v>
      </c>
      <c r="C38" s="15">
        <v>47</v>
      </c>
      <c r="D38" s="14" t="s">
        <v>74</v>
      </c>
      <c r="F38" s="16" t="str">
        <f>VLOOKUP(C38,[1]Sheet2!A:N,11,0)</f>
        <v>pembrolizumab</v>
      </c>
    </row>
    <row r="39" spans="1:8" x14ac:dyDescent="0.25">
      <c r="A39" s="14" t="s">
        <v>75</v>
      </c>
      <c r="B39" s="14" t="s">
        <v>76</v>
      </c>
      <c r="C39" s="15">
        <v>53</v>
      </c>
      <c r="D39" s="14" t="s">
        <v>77</v>
      </c>
      <c r="E39" s="14" t="s">
        <v>78</v>
      </c>
      <c r="F39" s="16" t="str">
        <f>VLOOKUP(C39,[1]Sheet2!A:N,11,0)</f>
        <v>sulindac, olaparib</v>
      </c>
      <c r="G39" s="17" t="s">
        <v>79</v>
      </c>
      <c r="H39" s="14" t="s">
        <v>80</v>
      </c>
    </row>
    <row r="40" spans="1:8" x14ac:dyDescent="0.25">
      <c r="A40" s="14" t="s">
        <v>81</v>
      </c>
      <c r="B40" s="14" t="s">
        <v>82</v>
      </c>
      <c r="C40" s="15">
        <v>53</v>
      </c>
      <c r="D40" s="14" t="s">
        <v>27</v>
      </c>
      <c r="E40" s="14" t="s">
        <v>78</v>
      </c>
      <c r="F40" s="16" t="str">
        <f>VLOOKUP(C40,[1]Sheet2!A:N,11,0)</f>
        <v>sulindac, olaparib</v>
      </c>
      <c r="G40" s="17" t="s">
        <v>79</v>
      </c>
      <c r="H40" s="14" t="s">
        <v>83</v>
      </c>
    </row>
    <row r="41" spans="1:8" x14ac:dyDescent="0.25">
      <c r="A41" s="14" t="s">
        <v>81</v>
      </c>
      <c r="B41" s="14" t="s">
        <v>84</v>
      </c>
      <c r="C41" s="15">
        <v>115</v>
      </c>
      <c r="D41" s="14" t="s">
        <v>17</v>
      </c>
      <c r="E41" s="14" t="s">
        <v>78</v>
      </c>
      <c r="F41" s="16" t="str">
        <f>VLOOKUP(C41,[1]Sheet2!A:N,11,0)</f>
        <v>nivolumab, trametinib, sulindac</v>
      </c>
      <c r="G41" s="17" t="s">
        <v>79</v>
      </c>
      <c r="H41" s="14" t="s">
        <v>83</v>
      </c>
    </row>
    <row r="42" spans="1:8" x14ac:dyDescent="0.25">
      <c r="A42" s="14" t="s">
        <v>81</v>
      </c>
      <c r="B42" s="14" t="s">
        <v>85</v>
      </c>
      <c r="C42" s="15">
        <v>121</v>
      </c>
      <c r="D42" s="14" t="s">
        <v>24</v>
      </c>
      <c r="E42" s="14" t="s">
        <v>86</v>
      </c>
      <c r="F42" s="16" t="str">
        <f>VLOOKUP(C42,[1]Sheet2!A:N,11,0)</f>
        <v>nivolumab</v>
      </c>
      <c r="G42" s="17" t="s">
        <v>79</v>
      </c>
      <c r="H42" s="14" t="s">
        <v>83</v>
      </c>
    </row>
    <row r="43" spans="1:8" x14ac:dyDescent="0.25">
      <c r="A43" s="14" t="s">
        <v>81</v>
      </c>
      <c r="B43" s="14" t="s">
        <v>87</v>
      </c>
      <c r="C43" s="15" t="s">
        <v>60</v>
      </c>
      <c r="D43" s="14" t="s">
        <v>2</v>
      </c>
      <c r="E43" s="14" t="s">
        <v>78</v>
      </c>
      <c r="F43" s="16" t="str">
        <f>VLOOKUP(C43,[1]Sheet2!A:N,11,0)</f>
        <v>cetuximab, palbociclib</v>
      </c>
      <c r="G43" s="17" t="s">
        <v>79</v>
      </c>
      <c r="H43" s="14" t="s">
        <v>83</v>
      </c>
    </row>
    <row r="44" spans="1:8" x14ac:dyDescent="0.25">
      <c r="A44" s="14" t="s">
        <v>81</v>
      </c>
      <c r="B44" s="14" t="s">
        <v>88</v>
      </c>
      <c r="C44" s="15" t="s">
        <v>89</v>
      </c>
      <c r="D44" s="14" t="s">
        <v>24</v>
      </c>
      <c r="E44" s="14" t="s">
        <v>78</v>
      </c>
      <c r="F44" s="16" t="str">
        <f>VLOOKUP(C44,[1]Sheet2!A:N,11,0)</f>
        <v>pazopanib, everolimus</v>
      </c>
      <c r="G44" s="17" t="s">
        <v>79</v>
      </c>
      <c r="H44" s="14" t="s">
        <v>83</v>
      </c>
    </row>
    <row r="45" spans="1:8" x14ac:dyDescent="0.25">
      <c r="A45" s="14" t="s">
        <v>81</v>
      </c>
      <c r="B45" s="14" t="s">
        <v>90</v>
      </c>
      <c r="C45" s="15" t="s">
        <v>91</v>
      </c>
      <c r="D45" s="14" t="s">
        <v>17</v>
      </c>
      <c r="E45" s="14" t="s">
        <v>78</v>
      </c>
      <c r="F45" s="16">
        <f>VLOOKUP(C45,[1]Sheet2!A:N,11,0)</f>
        <v>0</v>
      </c>
      <c r="G45" s="17" t="s">
        <v>79</v>
      </c>
      <c r="H45" s="14" t="s">
        <v>83</v>
      </c>
    </row>
    <row r="46" spans="1:8" x14ac:dyDescent="0.25">
      <c r="A46" s="14" t="s">
        <v>81</v>
      </c>
      <c r="B46" s="14" t="s">
        <v>92</v>
      </c>
      <c r="C46" s="15" t="s">
        <v>91</v>
      </c>
      <c r="D46" s="14" t="s">
        <v>17</v>
      </c>
      <c r="E46" s="14" t="s">
        <v>78</v>
      </c>
      <c r="F46" s="16">
        <f>VLOOKUP(C46,[1]Sheet2!A:N,11,0)</f>
        <v>0</v>
      </c>
      <c r="G46" s="17" t="s">
        <v>79</v>
      </c>
      <c r="H46" s="14" t="s">
        <v>83</v>
      </c>
    </row>
    <row r="47" spans="1:8" x14ac:dyDescent="0.25">
      <c r="A47" s="14" t="s">
        <v>93</v>
      </c>
      <c r="B47" s="14" t="s">
        <v>94</v>
      </c>
      <c r="C47" s="15">
        <v>155</v>
      </c>
      <c r="D47" s="14" t="s">
        <v>14</v>
      </c>
      <c r="F47" s="16" t="str">
        <f>VLOOKUP(C47,[1]Sheet2!A:N,11,0)</f>
        <v>nivolumab</v>
      </c>
    </row>
    <row r="48" spans="1:8" x14ac:dyDescent="0.25">
      <c r="A48" s="14" t="s">
        <v>95</v>
      </c>
      <c r="B48" s="14" t="s">
        <v>96</v>
      </c>
      <c r="C48" s="15">
        <v>73</v>
      </c>
      <c r="D48" s="14" t="s">
        <v>14</v>
      </c>
      <c r="F48" s="16" t="str">
        <f>VLOOKUP(C48,[1]Sheet2!A:N,11,0)</f>
        <v>cabozantinib</v>
      </c>
    </row>
    <row r="49" spans="1:6" x14ac:dyDescent="0.25">
      <c r="A49" s="14" t="s">
        <v>95</v>
      </c>
      <c r="B49" s="14" t="s">
        <v>97</v>
      </c>
      <c r="C49" s="15">
        <v>155</v>
      </c>
      <c r="D49" s="14" t="s">
        <v>14</v>
      </c>
      <c r="F49" s="16" t="str">
        <f>VLOOKUP(C49,[1]Sheet2!A:N,11,0)</f>
        <v>nivolumab</v>
      </c>
    </row>
    <row r="50" spans="1:6" x14ac:dyDescent="0.25">
      <c r="A50" s="14" t="s">
        <v>98</v>
      </c>
      <c r="C50" s="15">
        <v>140</v>
      </c>
      <c r="D50" s="14" t="s">
        <v>99</v>
      </c>
      <c r="E50" s="14" t="s">
        <v>100</v>
      </c>
      <c r="F50" s="16" t="str">
        <f>VLOOKUP(C50,[1]Sheet2!A:N,11,0)</f>
        <v>bevacizumab, olaparib</v>
      </c>
    </row>
    <row r="51" spans="1:6" x14ac:dyDescent="0.25">
      <c r="A51" s="14" t="s">
        <v>101</v>
      </c>
      <c r="C51" s="15" t="s">
        <v>60</v>
      </c>
      <c r="D51" s="14" t="s">
        <v>2</v>
      </c>
      <c r="E51" s="14" t="s">
        <v>100</v>
      </c>
      <c r="F51" s="16" t="str">
        <f>VLOOKUP(C51,[1]Sheet2!A:N,11,0)</f>
        <v>cetuximab, palbociclib</v>
      </c>
    </row>
    <row r="52" spans="1:6" x14ac:dyDescent="0.25">
      <c r="A52" s="14" t="s">
        <v>101</v>
      </c>
      <c r="C52" s="15" t="s">
        <v>28</v>
      </c>
      <c r="D52" s="14" t="s">
        <v>24</v>
      </c>
      <c r="E52" s="14" t="s">
        <v>100</v>
      </c>
      <c r="F52" s="16" t="str">
        <f>VLOOKUP(C52,[1]Sheet2!A:N,11,0)</f>
        <v>trametinib, pembrolizumab</v>
      </c>
    </row>
    <row r="53" spans="1:6" x14ac:dyDescent="0.25">
      <c r="A53" s="14" t="s">
        <v>101</v>
      </c>
      <c r="C53" s="15" t="s">
        <v>102</v>
      </c>
      <c r="D53" s="14" t="s">
        <v>24</v>
      </c>
      <c r="E53" s="14" t="s">
        <v>100</v>
      </c>
      <c r="F53" s="16" t="str">
        <f>VLOOKUP(C53,[1]Sheet2!A:N,11,0)</f>
        <v>everolimus, palbociclib, pazopanib, fulvestrant</v>
      </c>
    </row>
    <row r="54" spans="1:6" x14ac:dyDescent="0.25">
      <c r="A54" s="14" t="s">
        <v>103</v>
      </c>
      <c r="C54" s="15" t="s">
        <v>28</v>
      </c>
      <c r="D54" s="14" t="s">
        <v>24</v>
      </c>
      <c r="F54" s="16" t="str">
        <f>VLOOKUP(C54,[1]Sheet2!A:N,11,0)</f>
        <v>trametinib, pembrolizumab</v>
      </c>
    </row>
    <row r="55" spans="1:6" x14ac:dyDescent="0.25">
      <c r="A55" s="14" t="s">
        <v>104</v>
      </c>
      <c r="B55" s="14" t="s">
        <v>105</v>
      </c>
      <c r="C55" s="15">
        <v>119</v>
      </c>
      <c r="D55" s="14" t="s">
        <v>63</v>
      </c>
      <c r="F55" s="16" t="str">
        <f>VLOOKUP(C55,[1]Sheet2!A:N,11,0)</f>
        <v>vismodegib</v>
      </c>
    </row>
    <row r="56" spans="1:6" x14ac:dyDescent="0.25">
      <c r="A56" s="14" t="s">
        <v>106</v>
      </c>
      <c r="C56" s="15">
        <v>19</v>
      </c>
      <c r="D56" s="14" t="s">
        <v>17</v>
      </c>
      <c r="F56" s="16" t="str">
        <f>VLOOKUP(C56,[1]Sheet2!A:N,11,0)</f>
        <v>trametinib</v>
      </c>
    </row>
    <row r="57" spans="1:6" x14ac:dyDescent="0.25">
      <c r="A57" s="14" t="s">
        <v>107</v>
      </c>
      <c r="B57" s="14" t="s">
        <v>108</v>
      </c>
      <c r="C57" s="15">
        <v>70</v>
      </c>
      <c r="D57" s="14" t="s">
        <v>109</v>
      </c>
      <c r="F57" s="16" t="str">
        <f>VLOOKUP(C57,[1]Sheet2!A:N,11,0)</f>
        <v>pembrolizumab</v>
      </c>
    </row>
    <row r="58" spans="1:6" x14ac:dyDescent="0.25">
      <c r="A58" s="14" t="s">
        <v>107</v>
      </c>
      <c r="B58" s="14" t="s">
        <v>110</v>
      </c>
      <c r="C58" s="15">
        <v>70</v>
      </c>
      <c r="D58" s="14" t="s">
        <v>109</v>
      </c>
      <c r="F58" s="16" t="str">
        <f>VLOOKUP(C58,[1]Sheet2!A:N,11,0)</f>
        <v>pembrolizumab</v>
      </c>
    </row>
    <row r="59" spans="1:6" x14ac:dyDescent="0.25">
      <c r="A59" s="14" t="s">
        <v>107</v>
      </c>
      <c r="B59" s="14" t="s">
        <v>111</v>
      </c>
      <c r="C59" s="15">
        <v>120</v>
      </c>
      <c r="D59" s="14" t="s">
        <v>17</v>
      </c>
      <c r="F59" s="16" t="str">
        <f>VLOOKUP(C59,[1]Sheet2!A:N,11,0)</f>
        <v>cetuximab, trametinib</v>
      </c>
    </row>
    <row r="60" spans="1:6" x14ac:dyDescent="0.25">
      <c r="A60" s="14" t="s">
        <v>107</v>
      </c>
      <c r="B60" s="14" t="s">
        <v>112</v>
      </c>
      <c r="C60" s="15">
        <v>121</v>
      </c>
      <c r="D60" s="14" t="s">
        <v>24</v>
      </c>
      <c r="F60" s="16" t="str">
        <f>VLOOKUP(C60,[1]Sheet2!A:N,11,0)</f>
        <v>nivolumab</v>
      </c>
    </row>
    <row r="61" spans="1:6" x14ac:dyDescent="0.25">
      <c r="A61" s="14" t="s">
        <v>107</v>
      </c>
      <c r="B61" s="14" t="s">
        <v>113</v>
      </c>
      <c r="C61" s="15" t="s">
        <v>114</v>
      </c>
      <c r="D61" s="14" t="s">
        <v>115</v>
      </c>
      <c r="F61" s="16" t="str">
        <f>VLOOKUP(C61,[1]Sheet2!A:N,11,0)</f>
        <v>pembrolizumab, everolimus, sulindac</v>
      </c>
    </row>
    <row r="62" spans="1:6" x14ac:dyDescent="0.25">
      <c r="A62" s="14" t="s">
        <v>107</v>
      </c>
      <c r="B62" s="14" t="s">
        <v>116</v>
      </c>
      <c r="C62" s="15" t="s">
        <v>117</v>
      </c>
      <c r="D62" s="14" t="s">
        <v>118</v>
      </c>
      <c r="F62" s="16">
        <f>VLOOKUP(C62,[1]Sheet2!A:N,11,0)</f>
        <v>0</v>
      </c>
    </row>
    <row r="63" spans="1:6" x14ac:dyDescent="0.25">
      <c r="A63" s="14" t="s">
        <v>119</v>
      </c>
      <c r="B63" s="14" t="s">
        <v>120</v>
      </c>
      <c r="C63" s="15">
        <v>34</v>
      </c>
      <c r="D63" s="14" t="s">
        <v>121</v>
      </c>
      <c r="F63" s="16" t="str">
        <f>VLOOKUP(C63,[1]Sheet2!A:N,11,0)</f>
        <v>lenvatinib</v>
      </c>
    </row>
    <row r="64" spans="1:6" x14ac:dyDescent="0.25">
      <c r="A64" s="14" t="s">
        <v>122</v>
      </c>
      <c r="B64" s="14" t="s">
        <v>123</v>
      </c>
      <c r="C64" s="15">
        <v>89</v>
      </c>
      <c r="D64" s="14" t="s">
        <v>63</v>
      </c>
      <c r="F64" s="16" t="str">
        <f>VLOOKUP(C64,[1]Sheet2!A:N,11,0)</f>
        <v>lenvatinib</v>
      </c>
    </row>
    <row r="65" spans="1:24" x14ac:dyDescent="0.25">
      <c r="A65" s="14" t="s">
        <v>124</v>
      </c>
      <c r="B65" s="14" t="s">
        <v>125</v>
      </c>
      <c r="C65" s="15" t="s">
        <v>126</v>
      </c>
      <c r="D65" s="14" t="s">
        <v>127</v>
      </c>
      <c r="F65" s="16" t="str">
        <f>VLOOKUP(C65,[1]Sheet2!A:N,11,0)</f>
        <v>ramucirumab, lenvatinib</v>
      </c>
    </row>
    <row r="66" spans="1:24" x14ac:dyDescent="0.25">
      <c r="A66" s="14" t="s">
        <v>128</v>
      </c>
      <c r="B66" s="14" t="s">
        <v>129</v>
      </c>
      <c r="C66" s="15">
        <v>23</v>
      </c>
      <c r="D66" s="14" t="s">
        <v>17</v>
      </c>
      <c r="E66" s="14" t="s">
        <v>130</v>
      </c>
      <c r="F66" s="16" t="str">
        <f>VLOOKUP(C66,[1]Sheet2!A:N,11,0)</f>
        <v>vemurafenib, cetuximab</v>
      </c>
      <c r="G66" s="17" t="s">
        <v>131</v>
      </c>
      <c r="H66" s="14" t="s">
        <v>132</v>
      </c>
      <c r="I66" s="18" t="s">
        <v>133</v>
      </c>
      <c r="J66" s="18" t="s">
        <v>134</v>
      </c>
      <c r="K66" s="18" t="s">
        <v>135</v>
      </c>
      <c r="L66" s="18" t="s">
        <v>136</v>
      </c>
      <c r="M66" s="14" t="s">
        <v>137</v>
      </c>
      <c r="N66" s="14" t="s">
        <v>138</v>
      </c>
      <c r="O66" s="14" t="s">
        <v>139</v>
      </c>
      <c r="P66" s="8" t="s">
        <v>140</v>
      </c>
      <c r="Q66" s="8" t="s">
        <v>141</v>
      </c>
      <c r="R66" s="8" t="s">
        <v>142</v>
      </c>
      <c r="S66" s="8" t="s">
        <v>143</v>
      </c>
      <c r="T66" s="8" t="s">
        <v>144</v>
      </c>
      <c r="U66" s="8" t="s">
        <v>145</v>
      </c>
      <c r="V66" s="8" t="s">
        <v>146</v>
      </c>
      <c r="W66" s="8" t="s">
        <v>147</v>
      </c>
      <c r="X66" s="8" t="s">
        <v>148</v>
      </c>
    </row>
    <row r="67" spans="1:24" x14ac:dyDescent="0.25">
      <c r="A67" s="14" t="s">
        <v>149</v>
      </c>
      <c r="B67" s="14" t="s">
        <v>129</v>
      </c>
      <c r="C67" s="15">
        <v>30</v>
      </c>
      <c r="D67" s="14" t="s">
        <v>150</v>
      </c>
      <c r="E67" s="14" t="s">
        <v>151</v>
      </c>
      <c r="F67" s="16" t="str">
        <f>VLOOKUP(C67,[1]Sheet2!A:N,11,0)</f>
        <v>vemurafenib</v>
      </c>
      <c r="G67" s="17" t="s">
        <v>131</v>
      </c>
      <c r="H67" s="14" t="s">
        <v>132</v>
      </c>
      <c r="I67" s="14" t="s">
        <v>133</v>
      </c>
      <c r="J67" s="14" t="s">
        <v>134</v>
      </c>
      <c r="K67" s="14" t="s">
        <v>135</v>
      </c>
      <c r="L67" s="14" t="s">
        <v>136</v>
      </c>
      <c r="M67" s="14" t="s">
        <v>137</v>
      </c>
      <c r="N67" s="14" t="s">
        <v>138</v>
      </c>
      <c r="O67" s="14" t="s">
        <v>139</v>
      </c>
      <c r="P67" s="8" t="s">
        <v>140</v>
      </c>
      <c r="Q67" s="8" t="s">
        <v>141</v>
      </c>
      <c r="R67" s="8" t="s">
        <v>142</v>
      </c>
      <c r="S67" s="8" t="s">
        <v>143</v>
      </c>
      <c r="T67" s="8" t="s">
        <v>144</v>
      </c>
      <c r="U67" s="8" t="s">
        <v>145</v>
      </c>
      <c r="V67" s="8" t="s">
        <v>146</v>
      </c>
      <c r="W67" s="8" t="s">
        <v>147</v>
      </c>
      <c r="X67" s="8" t="s">
        <v>148</v>
      </c>
    </row>
    <row r="68" spans="1:24" x14ac:dyDescent="0.25">
      <c r="A68" s="19" t="s">
        <v>128</v>
      </c>
      <c r="B68" s="19" t="s">
        <v>152</v>
      </c>
      <c r="C68" s="15">
        <v>123</v>
      </c>
      <c r="D68" s="14" t="s">
        <v>17</v>
      </c>
      <c r="E68" s="14" t="s">
        <v>130</v>
      </c>
      <c r="F68" s="16">
        <f>VLOOKUP(C68,[1]Sheet2!A:N,11,0)</f>
        <v>0</v>
      </c>
      <c r="G68" s="17" t="s">
        <v>131</v>
      </c>
      <c r="H68" s="14" t="s">
        <v>132</v>
      </c>
      <c r="I68" s="18" t="s">
        <v>133</v>
      </c>
      <c r="J68" s="18" t="s">
        <v>134</v>
      </c>
      <c r="K68" s="18" t="s">
        <v>135</v>
      </c>
      <c r="L68" s="18" t="s">
        <v>136</v>
      </c>
      <c r="M68" s="14" t="s">
        <v>137</v>
      </c>
      <c r="N68" s="14" t="s">
        <v>138</v>
      </c>
      <c r="O68" s="14" t="s">
        <v>139</v>
      </c>
      <c r="P68" s="8" t="s">
        <v>140</v>
      </c>
      <c r="Q68" s="8" t="s">
        <v>141</v>
      </c>
      <c r="R68" s="8" t="s">
        <v>142</v>
      </c>
      <c r="S68" s="8" t="s">
        <v>143</v>
      </c>
      <c r="T68" s="8" t="s">
        <v>144</v>
      </c>
      <c r="U68" s="8" t="s">
        <v>145</v>
      </c>
      <c r="V68" s="8" t="s">
        <v>146</v>
      </c>
      <c r="W68" s="8" t="s">
        <v>147</v>
      </c>
      <c r="X68" s="8" t="s">
        <v>148</v>
      </c>
    </row>
    <row r="69" spans="1:24" x14ac:dyDescent="0.25">
      <c r="A69" s="14" t="s">
        <v>128</v>
      </c>
      <c r="B69" s="14" t="s">
        <v>129</v>
      </c>
      <c r="C69" s="15" t="s">
        <v>153</v>
      </c>
      <c r="D69" s="14" t="s">
        <v>17</v>
      </c>
      <c r="E69" s="14" t="s">
        <v>130</v>
      </c>
      <c r="F69" s="16" t="str">
        <f>VLOOKUP(C69,[1]Sheet2!A:N,11,0)</f>
        <v>dabrafenib, trametinib, cetuximab</v>
      </c>
      <c r="G69" s="17" t="s">
        <v>131</v>
      </c>
      <c r="H69" s="14" t="s">
        <v>132</v>
      </c>
      <c r="I69" s="18" t="s">
        <v>133</v>
      </c>
      <c r="J69" s="18" t="s">
        <v>134</v>
      </c>
      <c r="K69" s="18" t="s">
        <v>135</v>
      </c>
      <c r="L69" s="18" t="s">
        <v>136</v>
      </c>
      <c r="M69" s="14" t="s">
        <v>137</v>
      </c>
      <c r="N69" s="14" t="s">
        <v>138</v>
      </c>
      <c r="O69" s="14" t="s">
        <v>139</v>
      </c>
      <c r="P69" s="8" t="s">
        <v>140</v>
      </c>
      <c r="Q69" s="8" t="s">
        <v>141</v>
      </c>
      <c r="R69" s="8" t="s">
        <v>142</v>
      </c>
      <c r="S69" s="8" t="s">
        <v>143</v>
      </c>
      <c r="T69" s="8" t="s">
        <v>144</v>
      </c>
      <c r="U69" s="8" t="s">
        <v>145</v>
      </c>
      <c r="V69" s="8" t="s">
        <v>146</v>
      </c>
      <c r="W69" s="8" t="s">
        <v>147</v>
      </c>
      <c r="X69" s="8" t="s">
        <v>148</v>
      </c>
    </row>
    <row r="70" spans="1:24" x14ac:dyDescent="0.25">
      <c r="A70" s="14" t="s">
        <v>128</v>
      </c>
      <c r="B70" s="14" t="s">
        <v>129</v>
      </c>
      <c r="C70" s="15" t="s">
        <v>91</v>
      </c>
      <c r="D70" s="14" t="s">
        <v>17</v>
      </c>
      <c r="E70" s="14" t="s">
        <v>130</v>
      </c>
      <c r="F70" s="16">
        <f>VLOOKUP(C70,[1]Sheet2!A:N,11,0)</f>
        <v>0</v>
      </c>
      <c r="G70" s="17" t="s">
        <v>131</v>
      </c>
      <c r="H70" s="14" t="s">
        <v>132</v>
      </c>
      <c r="I70" s="18" t="s">
        <v>133</v>
      </c>
      <c r="J70" s="18" t="s">
        <v>134</v>
      </c>
      <c r="K70" s="18" t="s">
        <v>135</v>
      </c>
      <c r="L70" s="18" t="s">
        <v>136</v>
      </c>
      <c r="M70" s="14" t="s">
        <v>137</v>
      </c>
      <c r="N70" s="14" t="s">
        <v>138</v>
      </c>
      <c r="O70" s="14" t="s">
        <v>139</v>
      </c>
      <c r="P70" s="8" t="s">
        <v>140</v>
      </c>
      <c r="Q70" s="8" t="s">
        <v>141</v>
      </c>
      <c r="R70" s="8" t="s">
        <v>142</v>
      </c>
      <c r="S70" s="8" t="s">
        <v>143</v>
      </c>
      <c r="T70" s="8" t="s">
        <v>144</v>
      </c>
      <c r="U70" s="8" t="s">
        <v>145</v>
      </c>
      <c r="V70" s="8" t="s">
        <v>146</v>
      </c>
      <c r="W70" s="8" t="s">
        <v>147</v>
      </c>
      <c r="X70" s="8" t="s">
        <v>148</v>
      </c>
    </row>
    <row r="71" spans="1:24" x14ac:dyDescent="0.25">
      <c r="A71" s="14" t="s">
        <v>154</v>
      </c>
      <c r="B71" s="14" t="s">
        <v>155</v>
      </c>
      <c r="C71" s="15">
        <v>47</v>
      </c>
      <c r="D71" s="14" t="s">
        <v>74</v>
      </c>
      <c r="E71" s="14" t="s">
        <v>86</v>
      </c>
      <c r="F71" s="16" t="str">
        <f>VLOOKUP(C71,[1]Sheet2!A:N,11,0)</f>
        <v>pembrolizumab</v>
      </c>
      <c r="G71" s="17" t="s">
        <v>156</v>
      </c>
      <c r="H71" s="14" t="s">
        <v>157</v>
      </c>
      <c r="I71" s="14" t="s">
        <v>83</v>
      </c>
      <c r="J71" s="14" t="s">
        <v>158</v>
      </c>
      <c r="K71" s="14" t="s">
        <v>159</v>
      </c>
      <c r="L71" s="14" t="s">
        <v>160</v>
      </c>
    </row>
    <row r="72" spans="1:24" x14ac:dyDescent="0.25">
      <c r="A72" s="14" t="s">
        <v>154</v>
      </c>
      <c r="B72" s="14" t="s">
        <v>161</v>
      </c>
      <c r="C72" s="15">
        <v>91</v>
      </c>
      <c r="D72" s="14" t="s">
        <v>99</v>
      </c>
      <c r="E72" s="14" t="s">
        <v>86</v>
      </c>
      <c r="F72" s="16" t="str">
        <f>VLOOKUP(C72,[1]Sheet2!A:N,11,0)</f>
        <v>Wee-1 inhibitor in clinical development</v>
      </c>
      <c r="G72" s="17" t="s">
        <v>156</v>
      </c>
      <c r="H72" s="18" t="s">
        <v>157</v>
      </c>
      <c r="I72" s="18" t="s">
        <v>83</v>
      </c>
      <c r="J72" s="18" t="s">
        <v>158</v>
      </c>
      <c r="K72" s="18" t="s">
        <v>159</v>
      </c>
      <c r="L72" s="18" t="s">
        <v>160</v>
      </c>
    </row>
    <row r="73" spans="1:24" x14ac:dyDescent="0.25">
      <c r="A73" s="14" t="s">
        <v>154</v>
      </c>
      <c r="B73" s="14" t="s">
        <v>162</v>
      </c>
      <c r="C73" s="15">
        <v>94</v>
      </c>
      <c r="D73" s="14" t="s">
        <v>109</v>
      </c>
      <c r="E73" s="14" t="s">
        <v>86</v>
      </c>
      <c r="F73" s="16" t="str">
        <f>VLOOKUP(C73,[1]Sheet2!A:N,11,0)</f>
        <v>olaparib, everolimus</v>
      </c>
      <c r="G73" s="17" t="s">
        <v>156</v>
      </c>
      <c r="H73" s="18" t="s">
        <v>157</v>
      </c>
      <c r="I73" s="18" t="s">
        <v>83</v>
      </c>
      <c r="J73" s="18" t="s">
        <v>158</v>
      </c>
      <c r="K73" s="18" t="s">
        <v>159</v>
      </c>
      <c r="L73" s="18" t="s">
        <v>160</v>
      </c>
    </row>
    <row r="74" spans="1:24" x14ac:dyDescent="0.25">
      <c r="A74" s="14" t="s">
        <v>163</v>
      </c>
      <c r="B74" s="14" t="s">
        <v>164</v>
      </c>
      <c r="C74" s="15">
        <v>34</v>
      </c>
      <c r="D74" s="14" t="s">
        <v>165</v>
      </c>
      <c r="E74" s="14" t="s">
        <v>166</v>
      </c>
      <c r="F74" s="16" t="str">
        <f>VLOOKUP(C74,[1]Sheet2!A:N,11,0)</f>
        <v>lenvatinib</v>
      </c>
      <c r="G74" s="17" t="s">
        <v>156</v>
      </c>
      <c r="H74" s="14" t="s">
        <v>157</v>
      </c>
      <c r="I74" s="14" t="s">
        <v>83</v>
      </c>
      <c r="J74" s="14" t="s">
        <v>158</v>
      </c>
      <c r="K74" s="14" t="s">
        <v>159</v>
      </c>
      <c r="L74" s="14" t="s">
        <v>160</v>
      </c>
    </row>
    <row r="75" spans="1:24" x14ac:dyDescent="0.25">
      <c r="A75" s="14" t="s">
        <v>163</v>
      </c>
      <c r="B75" s="14" t="s">
        <v>167</v>
      </c>
      <c r="C75" s="15">
        <v>34</v>
      </c>
      <c r="D75" s="14" t="s">
        <v>121</v>
      </c>
      <c r="E75" s="14" t="s">
        <v>168</v>
      </c>
      <c r="F75" s="16" t="str">
        <f>VLOOKUP(C75,[1]Sheet2!A:N,11,0)</f>
        <v>lenvatinib</v>
      </c>
      <c r="G75" s="17" t="s">
        <v>156</v>
      </c>
      <c r="H75" s="14" t="s">
        <v>157</v>
      </c>
      <c r="I75" s="14" t="s">
        <v>83</v>
      </c>
      <c r="J75" s="14" t="s">
        <v>158</v>
      </c>
      <c r="K75" s="14" t="s">
        <v>159</v>
      </c>
      <c r="L75" s="14" t="s">
        <v>160</v>
      </c>
    </row>
    <row r="76" spans="1:24" x14ac:dyDescent="0.25">
      <c r="A76" s="14" t="s">
        <v>163</v>
      </c>
      <c r="B76" s="14" t="s">
        <v>169</v>
      </c>
      <c r="C76" s="15" t="s">
        <v>170</v>
      </c>
      <c r="D76" s="14" t="s">
        <v>24</v>
      </c>
      <c r="E76" s="14" t="s">
        <v>166</v>
      </c>
      <c r="F76" s="16" t="str">
        <f>VLOOKUP(C76,[1]Sheet2!A:N,11,0)</f>
        <v>carboplatin, veliparib</v>
      </c>
      <c r="G76" s="17" t="s">
        <v>156</v>
      </c>
      <c r="H76" s="14" t="s">
        <v>157</v>
      </c>
      <c r="I76" s="18" t="s">
        <v>83</v>
      </c>
      <c r="J76" s="18" t="s">
        <v>158</v>
      </c>
      <c r="K76" s="14" t="s">
        <v>159</v>
      </c>
      <c r="L76" s="14" t="s">
        <v>160</v>
      </c>
    </row>
    <row r="77" spans="1:24" x14ac:dyDescent="0.25">
      <c r="A77" s="14" t="s">
        <v>171</v>
      </c>
      <c r="C77" s="15">
        <v>51</v>
      </c>
      <c r="D77" s="14" t="s">
        <v>172</v>
      </c>
      <c r="E77" s="14" t="s">
        <v>86</v>
      </c>
      <c r="F77" s="16" t="str">
        <f>VLOOKUP(C77,[1]Sheet2!A:N,11,0)</f>
        <v>olaparib, lenvatinib</v>
      </c>
      <c r="G77" s="17" t="s">
        <v>79</v>
      </c>
      <c r="H77" s="14" t="s">
        <v>83</v>
      </c>
    </row>
    <row r="78" spans="1:24" x14ac:dyDescent="0.25">
      <c r="A78" s="14" t="s">
        <v>173</v>
      </c>
      <c r="B78" s="14" t="s">
        <v>174</v>
      </c>
      <c r="C78" s="15">
        <v>121</v>
      </c>
      <c r="D78" s="14" t="s">
        <v>24</v>
      </c>
      <c r="E78" s="14" t="s">
        <v>86</v>
      </c>
      <c r="F78" s="16" t="str">
        <f>VLOOKUP(C78,[1]Sheet2!A:N,11,0)</f>
        <v>nivolumab</v>
      </c>
      <c r="G78" s="17" t="s">
        <v>79</v>
      </c>
      <c r="H78" s="14" t="s">
        <v>83</v>
      </c>
    </row>
    <row r="79" spans="1:24" x14ac:dyDescent="0.25">
      <c r="A79" s="14" t="s">
        <v>175</v>
      </c>
      <c r="C79" s="15">
        <v>44</v>
      </c>
      <c r="D79" s="14" t="s">
        <v>26</v>
      </c>
      <c r="E79" s="14" t="s">
        <v>176</v>
      </c>
      <c r="F79" s="16" t="str">
        <f>VLOOKUP(C79,[1]Sheet2!A:N,11,0)</f>
        <v>pertuzumab, trastuzumab</v>
      </c>
    </row>
    <row r="80" spans="1:24" x14ac:dyDescent="0.25">
      <c r="A80" s="14" t="s">
        <v>177</v>
      </c>
      <c r="C80" s="15">
        <v>101</v>
      </c>
      <c r="D80" s="14" t="s">
        <v>27</v>
      </c>
      <c r="E80" s="14" t="s">
        <v>176</v>
      </c>
      <c r="F80" s="16" t="str">
        <f>VLOOKUP(C80,[1]Sheet2!A:N,11,0)</f>
        <v>everolimus, palbociclib</v>
      </c>
    </row>
    <row r="81" spans="1:20" x14ac:dyDescent="0.25">
      <c r="A81" s="14" t="s">
        <v>177</v>
      </c>
      <c r="C81" s="15">
        <v>157</v>
      </c>
      <c r="D81" s="14" t="s">
        <v>24</v>
      </c>
      <c r="E81" s="14" t="s">
        <v>176</v>
      </c>
      <c r="F81" s="16" t="str">
        <f>VLOOKUP(C81,[1]Sheet2!A:N,11,0)</f>
        <v>BET Inhibitor in clinical development</v>
      </c>
    </row>
    <row r="82" spans="1:20" x14ac:dyDescent="0.25">
      <c r="A82" s="14" t="s">
        <v>177</v>
      </c>
      <c r="C82" s="15" t="s">
        <v>60</v>
      </c>
      <c r="D82" s="14" t="s">
        <v>2</v>
      </c>
      <c r="E82" s="14" t="s">
        <v>176</v>
      </c>
      <c r="F82" s="16" t="str">
        <f>VLOOKUP(C82,[1]Sheet2!A:N,11,0)</f>
        <v>cetuximab, palbociclib</v>
      </c>
    </row>
    <row r="83" spans="1:20" x14ac:dyDescent="0.25">
      <c r="A83" s="14" t="s">
        <v>177</v>
      </c>
      <c r="C83" s="15" t="s">
        <v>102</v>
      </c>
      <c r="D83" s="14" t="s">
        <v>24</v>
      </c>
      <c r="E83" s="14" t="s">
        <v>176</v>
      </c>
      <c r="F83" s="16" t="str">
        <f>VLOOKUP(C83,[1]Sheet2!A:N,11,0)</f>
        <v>everolimus, palbociclib, pazopanib, fulvestrant</v>
      </c>
    </row>
    <row r="84" spans="1:20" x14ac:dyDescent="0.25">
      <c r="A84" s="14" t="s">
        <v>178</v>
      </c>
      <c r="C84" s="15" t="s">
        <v>21</v>
      </c>
      <c r="D84" s="14" t="s">
        <v>22</v>
      </c>
      <c r="F84" s="16" t="str">
        <f>VLOOKUP(C84,[1]Sheet2!A:N,11,0)</f>
        <v>crizotinib, trametinib</v>
      </c>
    </row>
    <row r="85" spans="1:20" x14ac:dyDescent="0.25">
      <c r="A85" s="14" t="s">
        <v>178</v>
      </c>
      <c r="C85" s="15" t="s">
        <v>179</v>
      </c>
      <c r="D85" s="14" t="s">
        <v>24</v>
      </c>
      <c r="F85" s="16" t="str">
        <f>VLOOKUP(C85,[1]Sheet2!A:N,11,0)</f>
        <v>pembrolizumab</v>
      </c>
    </row>
    <row r="86" spans="1:20" x14ac:dyDescent="0.25">
      <c r="A86" s="14" t="s">
        <v>178</v>
      </c>
      <c r="C86" s="15" t="s">
        <v>89</v>
      </c>
      <c r="D86" s="14" t="s">
        <v>24</v>
      </c>
      <c r="F86" s="16" t="str">
        <f>VLOOKUP(C86,[1]Sheet2!A:N,11,0)</f>
        <v>pazopanib, everolimus</v>
      </c>
    </row>
    <row r="87" spans="1:20" x14ac:dyDescent="0.25">
      <c r="A87" s="14" t="s">
        <v>178</v>
      </c>
      <c r="C87" s="15" t="s">
        <v>153</v>
      </c>
      <c r="D87" s="14" t="s">
        <v>17</v>
      </c>
      <c r="F87" s="16" t="str">
        <f>VLOOKUP(C87,[1]Sheet2!A:N,11,0)</f>
        <v>dabrafenib, trametinib, cetuximab</v>
      </c>
    </row>
    <row r="88" spans="1:20" x14ac:dyDescent="0.25">
      <c r="A88" s="14" t="s">
        <v>180</v>
      </c>
      <c r="C88" s="15">
        <v>88</v>
      </c>
      <c r="D88" s="14" t="s">
        <v>181</v>
      </c>
      <c r="E88" s="14" t="s">
        <v>182</v>
      </c>
      <c r="F88" s="16" t="str">
        <f>VLOOKUP(C88,[1]Sheet2!A:N,11,0)</f>
        <v>trametinib, bevacizumab</v>
      </c>
    </row>
    <row r="89" spans="1:20" x14ac:dyDescent="0.25">
      <c r="A89" s="14" t="s">
        <v>183</v>
      </c>
      <c r="C89" s="15">
        <v>112</v>
      </c>
      <c r="D89" s="14" t="s">
        <v>2</v>
      </c>
      <c r="E89" s="14" t="s">
        <v>182</v>
      </c>
      <c r="F89" s="16" t="str">
        <f>VLOOKUP(C89,[1]Sheet2!A:N,11,0)</f>
        <v>pembrolizumab</v>
      </c>
    </row>
    <row r="90" spans="1:20" x14ac:dyDescent="0.25">
      <c r="A90" s="14" t="s">
        <v>183</v>
      </c>
      <c r="C90" s="15" t="s">
        <v>126</v>
      </c>
      <c r="D90" s="14" t="s">
        <v>127</v>
      </c>
      <c r="E90" s="14" t="s">
        <v>182</v>
      </c>
      <c r="F90" s="16" t="str">
        <f>VLOOKUP(C90,[1]Sheet2!A:N,11,0)</f>
        <v>ramucirumab, lenvatinib</v>
      </c>
    </row>
    <row r="91" spans="1:20" x14ac:dyDescent="0.25">
      <c r="A91" s="14" t="s">
        <v>183</v>
      </c>
      <c r="C91" s="15" t="s">
        <v>28</v>
      </c>
      <c r="D91" s="14" t="s">
        <v>24</v>
      </c>
      <c r="E91" s="14" t="s">
        <v>182</v>
      </c>
      <c r="F91" s="16" t="str">
        <f>VLOOKUP(C91,[1]Sheet2!A:N,11,0)</f>
        <v>trametinib, pembrolizumab</v>
      </c>
    </row>
    <row r="92" spans="1:20" x14ac:dyDescent="0.25">
      <c r="A92" s="14" t="s">
        <v>183</v>
      </c>
      <c r="C92" s="15" t="s">
        <v>184</v>
      </c>
      <c r="D92" s="14" t="s">
        <v>99</v>
      </c>
      <c r="E92" s="14" t="s">
        <v>182</v>
      </c>
      <c r="F92" s="16" t="str">
        <f>VLOOKUP(C92,[1]Sheet2!A:N,11,0)</f>
        <v>bevacizumab</v>
      </c>
    </row>
    <row r="93" spans="1:20" x14ac:dyDescent="0.25">
      <c r="A93" s="14" t="s">
        <v>185</v>
      </c>
      <c r="C93" s="15">
        <v>141</v>
      </c>
      <c r="D93" s="14" t="s">
        <v>14</v>
      </c>
      <c r="E93" s="14" t="s">
        <v>186</v>
      </c>
      <c r="F93" s="16" t="str">
        <f>VLOOKUP(C93,[1]Sheet2!A:N,11,0)</f>
        <v>nivolumab, cabozantinib</v>
      </c>
      <c r="G93" s="17" t="s">
        <v>187</v>
      </c>
      <c r="H93" s="14" t="s">
        <v>145</v>
      </c>
      <c r="I93" s="14" t="s">
        <v>188</v>
      </c>
      <c r="J93" s="14" t="s">
        <v>189</v>
      </c>
      <c r="K93" s="14" t="s">
        <v>190</v>
      </c>
      <c r="L93" s="14" t="s">
        <v>191</v>
      </c>
      <c r="M93" s="14" t="s">
        <v>192</v>
      </c>
      <c r="N93" s="14" t="s">
        <v>193</v>
      </c>
      <c r="O93" s="14" t="s">
        <v>194</v>
      </c>
      <c r="P93" s="8" t="s">
        <v>195</v>
      </c>
      <c r="Q93" s="8" t="s">
        <v>196</v>
      </c>
      <c r="R93" s="8" t="s">
        <v>197</v>
      </c>
      <c r="S93" s="8" t="s">
        <v>198</v>
      </c>
      <c r="T93" s="8" t="s">
        <v>199</v>
      </c>
    </row>
    <row r="94" spans="1:20" x14ac:dyDescent="0.25">
      <c r="A94" s="14" t="s">
        <v>200</v>
      </c>
      <c r="C94" s="15" t="s">
        <v>28</v>
      </c>
      <c r="D94" s="14" t="s">
        <v>24</v>
      </c>
      <c r="E94" s="14" t="s">
        <v>201</v>
      </c>
      <c r="F94" s="16" t="str">
        <f>VLOOKUP(C94,[1]Sheet2!A:N,11,0)</f>
        <v>trametinib, pembrolizumab</v>
      </c>
      <c r="G94" s="17" t="s">
        <v>187</v>
      </c>
      <c r="H94" s="14" t="s">
        <v>145</v>
      </c>
      <c r="I94" s="18" t="s">
        <v>188</v>
      </c>
      <c r="J94" s="14" t="s">
        <v>189</v>
      </c>
      <c r="K94" s="14" t="s">
        <v>190</v>
      </c>
      <c r="L94" s="14" t="s">
        <v>191</v>
      </c>
      <c r="M94" s="18" t="s">
        <v>192</v>
      </c>
      <c r="N94" s="14" t="s">
        <v>193</v>
      </c>
      <c r="O94" s="14" t="s">
        <v>194</v>
      </c>
      <c r="P94" s="8" t="s">
        <v>195</v>
      </c>
      <c r="Q94" s="8" t="s">
        <v>196</v>
      </c>
      <c r="R94" s="8" t="s">
        <v>197</v>
      </c>
      <c r="S94" s="8" t="s">
        <v>198</v>
      </c>
      <c r="T94" s="8" t="s">
        <v>199</v>
      </c>
    </row>
    <row r="95" spans="1:20" ht="12.6" customHeight="1" x14ac:dyDescent="0.25">
      <c r="A95" s="14" t="s">
        <v>200</v>
      </c>
      <c r="C95" s="15" t="s">
        <v>179</v>
      </c>
      <c r="D95" s="14" t="s">
        <v>24</v>
      </c>
      <c r="E95" s="14" t="s">
        <v>201</v>
      </c>
      <c r="F95" s="16" t="str">
        <f>VLOOKUP(C95,[1]Sheet2!A:N,11,0)</f>
        <v>pembrolizumab</v>
      </c>
      <c r="G95" s="17" t="s">
        <v>187</v>
      </c>
      <c r="H95" s="14" t="s">
        <v>145</v>
      </c>
      <c r="I95" s="18" t="s">
        <v>188</v>
      </c>
      <c r="J95" s="14" t="s">
        <v>189</v>
      </c>
      <c r="K95" s="14" t="s">
        <v>190</v>
      </c>
      <c r="L95" s="14" t="s">
        <v>191</v>
      </c>
      <c r="M95" s="18" t="s">
        <v>192</v>
      </c>
      <c r="N95" s="14" t="s">
        <v>193</v>
      </c>
      <c r="O95" s="14" t="s">
        <v>194</v>
      </c>
      <c r="P95" s="8" t="s">
        <v>195</v>
      </c>
      <c r="Q95" s="8" t="s">
        <v>196</v>
      </c>
      <c r="R95" s="8" t="s">
        <v>197</v>
      </c>
      <c r="S95" s="8" t="s">
        <v>198</v>
      </c>
      <c r="T95" s="8" t="s">
        <v>199</v>
      </c>
    </row>
    <row r="96" spans="1:20" x14ac:dyDescent="0.25">
      <c r="A96" s="14" t="s">
        <v>202</v>
      </c>
      <c r="B96" s="14" t="s">
        <v>203</v>
      </c>
      <c r="C96" s="15">
        <v>105</v>
      </c>
      <c r="D96" s="14" t="s">
        <v>24</v>
      </c>
      <c r="F96" s="16" t="str">
        <f>VLOOKUP(C96,[1]Sheet2!A:N,11,0)</f>
        <v xml:space="preserve">everolimus, lenvatinib, </v>
      </c>
    </row>
    <row r="97" spans="1:8" x14ac:dyDescent="0.25">
      <c r="A97" s="14" t="s">
        <v>202</v>
      </c>
      <c r="B97" s="14" t="s">
        <v>204</v>
      </c>
      <c r="C97" s="15">
        <v>121</v>
      </c>
      <c r="D97" s="14" t="s">
        <v>24</v>
      </c>
      <c r="F97" s="16" t="str">
        <f>VLOOKUP(C97,[1]Sheet2!A:N,11,0)</f>
        <v>nivolumab</v>
      </c>
    </row>
    <row r="98" spans="1:8" x14ac:dyDescent="0.25">
      <c r="A98" s="14" t="s">
        <v>205</v>
      </c>
      <c r="B98" s="14" t="s">
        <v>206</v>
      </c>
      <c r="C98" s="15">
        <v>66</v>
      </c>
      <c r="D98" s="14" t="s">
        <v>99</v>
      </c>
      <c r="E98" s="14" t="s">
        <v>86</v>
      </c>
      <c r="F98" s="16" t="str">
        <f>VLOOKUP(C98,[1]Sheet2!A:N,11,0)</f>
        <v>lenvatinib, everolimus</v>
      </c>
      <c r="G98" s="17" t="s">
        <v>79</v>
      </c>
      <c r="H98" s="18" t="s">
        <v>86</v>
      </c>
    </row>
    <row r="99" spans="1:8" x14ac:dyDescent="0.25">
      <c r="A99" s="14" t="s">
        <v>207</v>
      </c>
      <c r="C99" s="15">
        <v>5</v>
      </c>
      <c r="D99" s="14" t="s">
        <v>208</v>
      </c>
      <c r="E99" s="14" t="s">
        <v>176</v>
      </c>
      <c r="F99" s="20" t="str">
        <f>VLOOKUP(C99,[1]Sheet2!A:N,11,0)</f>
        <v>palbociclib</v>
      </c>
      <c r="G99" s="17" t="s">
        <v>209</v>
      </c>
      <c r="H99" s="18" t="s">
        <v>210</v>
      </c>
    </row>
    <row r="100" spans="1:8" x14ac:dyDescent="0.25">
      <c r="A100" s="14" t="s">
        <v>207</v>
      </c>
      <c r="C100" s="15">
        <v>15</v>
      </c>
      <c r="D100" s="14" t="s">
        <v>208</v>
      </c>
      <c r="E100" s="14" t="s">
        <v>176</v>
      </c>
      <c r="F100" s="20" t="str">
        <f>VLOOKUP(C100,[1]Sheet2!A:N,11,0)</f>
        <v>palbociclib</v>
      </c>
      <c r="G100" s="17" t="s">
        <v>209</v>
      </c>
      <c r="H100" s="18" t="s">
        <v>210</v>
      </c>
    </row>
    <row r="101" spans="1:8" x14ac:dyDescent="0.25">
      <c r="A101" s="14" t="s">
        <v>207</v>
      </c>
      <c r="C101" s="15">
        <v>33</v>
      </c>
      <c r="D101" s="14" t="s">
        <v>211</v>
      </c>
      <c r="E101" s="14" t="s">
        <v>176</v>
      </c>
      <c r="F101" s="16" t="str">
        <f>VLOOKUP(C101,[1]Sheet2!A:N,11,0)</f>
        <v>trastuzumab, pertuzumab</v>
      </c>
      <c r="G101" s="17" t="s">
        <v>209</v>
      </c>
      <c r="H101" s="14" t="s">
        <v>210</v>
      </c>
    </row>
    <row r="102" spans="1:8" x14ac:dyDescent="0.25">
      <c r="A102" s="14" t="s">
        <v>207</v>
      </c>
      <c r="C102" s="15">
        <v>53</v>
      </c>
      <c r="D102" s="14" t="s">
        <v>27</v>
      </c>
      <c r="E102" s="14" t="s">
        <v>176</v>
      </c>
      <c r="F102" s="16" t="str">
        <f>VLOOKUP(C102,[1]Sheet2!A:N,11,0)</f>
        <v>sulindac, olaparib</v>
      </c>
      <c r="G102" s="17" t="s">
        <v>209</v>
      </c>
      <c r="H102" s="14" t="s">
        <v>210</v>
      </c>
    </row>
    <row r="103" spans="1:8" x14ac:dyDescent="0.25">
      <c r="A103" s="14" t="s">
        <v>207</v>
      </c>
      <c r="C103" s="15">
        <v>141</v>
      </c>
      <c r="D103" s="14" t="s">
        <v>14</v>
      </c>
      <c r="E103" s="14" t="s">
        <v>176</v>
      </c>
      <c r="F103" s="16" t="str">
        <f>VLOOKUP(C103,[1]Sheet2!A:N,11,0)</f>
        <v>nivolumab, cabozantinib</v>
      </c>
      <c r="G103" s="17" t="s">
        <v>209</v>
      </c>
      <c r="H103" s="14" t="s">
        <v>210</v>
      </c>
    </row>
    <row r="104" spans="1:8" x14ac:dyDescent="0.25">
      <c r="A104" s="14" t="s">
        <v>212</v>
      </c>
      <c r="C104" s="15">
        <v>22</v>
      </c>
      <c r="D104" s="14" t="s">
        <v>213</v>
      </c>
      <c r="F104" s="16" t="str">
        <f>VLOOKUP(C104,[1]Sheet2!A:N,11,0)</f>
        <v>pertuzumab, trastuzumab</v>
      </c>
    </row>
    <row r="105" spans="1:8" x14ac:dyDescent="0.25">
      <c r="A105" s="14" t="s">
        <v>212</v>
      </c>
      <c r="C105" s="15" t="s">
        <v>30</v>
      </c>
      <c r="D105" s="14" t="s">
        <v>31</v>
      </c>
      <c r="F105" s="16">
        <f>VLOOKUP(C105,[1]Sheet2!A:N,11,0)</f>
        <v>0</v>
      </c>
    </row>
    <row r="106" spans="1:8" x14ac:dyDescent="0.25">
      <c r="A106" s="14" t="s">
        <v>214</v>
      </c>
      <c r="C106" s="15" t="s">
        <v>89</v>
      </c>
      <c r="D106" s="14" t="s">
        <v>24</v>
      </c>
      <c r="F106" s="16" t="str">
        <f>VLOOKUP(C106,[1]Sheet2!A:N,11,0)</f>
        <v>pazopanib, everolimus</v>
      </c>
    </row>
    <row r="107" spans="1:8" x14ac:dyDescent="0.25">
      <c r="A107" s="14" t="s">
        <v>215</v>
      </c>
      <c r="B107" s="14" t="s">
        <v>216</v>
      </c>
      <c r="C107" s="15">
        <v>121</v>
      </c>
      <c r="D107" s="14" t="s">
        <v>24</v>
      </c>
      <c r="F107" s="16" t="str">
        <f>VLOOKUP(C107,[1]Sheet2!A:N,11,0)</f>
        <v>nivolumab</v>
      </c>
    </row>
    <row r="108" spans="1:8" x14ac:dyDescent="0.25">
      <c r="A108" s="14" t="s">
        <v>217</v>
      </c>
      <c r="B108" s="14" t="s">
        <v>218</v>
      </c>
      <c r="C108" s="15">
        <v>122</v>
      </c>
      <c r="D108" s="14" t="s">
        <v>17</v>
      </c>
      <c r="F108" s="16" t="str">
        <f>VLOOKUP(C108,[1]Sheet2!A:N,11,0)</f>
        <v>pertuzumab, trastuzumab</v>
      </c>
    </row>
    <row r="109" spans="1:8" x14ac:dyDescent="0.25">
      <c r="A109" s="14" t="s">
        <v>219</v>
      </c>
      <c r="B109" s="14" t="s">
        <v>220</v>
      </c>
      <c r="C109" s="15">
        <v>23</v>
      </c>
      <c r="D109" s="14" t="s">
        <v>17</v>
      </c>
      <c r="F109" s="16" t="str">
        <f>VLOOKUP(C109,[1]Sheet2!A:N,11,0)</f>
        <v>vemurafenib, cetuximab</v>
      </c>
    </row>
    <row r="110" spans="1:8" x14ac:dyDescent="0.25">
      <c r="A110" s="14" t="s">
        <v>221</v>
      </c>
      <c r="B110" s="14" t="s">
        <v>222</v>
      </c>
      <c r="C110" s="15">
        <v>23</v>
      </c>
      <c r="D110" s="14" t="s">
        <v>17</v>
      </c>
      <c r="F110" s="16" t="str">
        <f>VLOOKUP(C110,[1]Sheet2!A:N,11,0)</f>
        <v>vemurafenib, cetuximab</v>
      </c>
    </row>
    <row r="111" spans="1:8" x14ac:dyDescent="0.25">
      <c r="A111" s="14" t="s">
        <v>221</v>
      </c>
      <c r="B111" s="14" t="s">
        <v>223</v>
      </c>
      <c r="C111" s="15">
        <v>33</v>
      </c>
      <c r="D111" s="14" t="s">
        <v>211</v>
      </c>
      <c r="F111" s="16" t="str">
        <f>VLOOKUP(C111,[1]Sheet2!A:N,11,0)</f>
        <v>trastuzumab, pertuzumab</v>
      </c>
    </row>
    <row r="112" spans="1:8" x14ac:dyDescent="0.25">
      <c r="A112" s="14" t="s">
        <v>221</v>
      </c>
      <c r="C112" s="15">
        <v>34</v>
      </c>
      <c r="D112" s="14" t="s">
        <v>121</v>
      </c>
      <c r="E112" s="14" t="s">
        <v>224</v>
      </c>
      <c r="F112" s="16" t="str">
        <f>VLOOKUP(C112,[1]Sheet2!A:N,11,0)</f>
        <v>lenvatinib</v>
      </c>
    </row>
    <row r="113" spans="1:6" x14ac:dyDescent="0.25">
      <c r="A113" s="14" t="s">
        <v>221</v>
      </c>
      <c r="B113" s="14" t="s">
        <v>225</v>
      </c>
      <c r="C113" s="15">
        <v>44</v>
      </c>
      <c r="D113" s="14" t="s">
        <v>26</v>
      </c>
      <c r="F113" s="16" t="str">
        <f>VLOOKUP(C113,[1]Sheet2!A:N,11,0)</f>
        <v>pertuzumab, trastuzumab</v>
      </c>
    </row>
    <row r="114" spans="1:6" x14ac:dyDescent="0.25">
      <c r="A114" s="14" t="s">
        <v>221</v>
      </c>
      <c r="B114" s="14" t="s">
        <v>226</v>
      </c>
      <c r="C114" s="15">
        <v>44</v>
      </c>
      <c r="D114" s="14" t="s">
        <v>26</v>
      </c>
      <c r="F114" s="16" t="str">
        <f>VLOOKUP(C114,[1]Sheet2!A:N,11,0)</f>
        <v>pertuzumab, trastuzumab</v>
      </c>
    </row>
    <row r="115" spans="1:6" x14ac:dyDescent="0.25">
      <c r="A115" s="14" t="s">
        <v>221</v>
      </c>
      <c r="C115" s="15">
        <v>73</v>
      </c>
      <c r="D115" s="14" t="s">
        <v>14</v>
      </c>
      <c r="E115" s="14" t="s">
        <v>224</v>
      </c>
      <c r="F115" s="16" t="str">
        <f>VLOOKUP(C115,[1]Sheet2!A:N,11,0)</f>
        <v>cabozantinib</v>
      </c>
    </row>
    <row r="116" spans="1:6" x14ac:dyDescent="0.25">
      <c r="A116" s="14" t="s">
        <v>221</v>
      </c>
      <c r="B116" s="14" t="s">
        <v>227</v>
      </c>
      <c r="C116" s="15">
        <v>99</v>
      </c>
      <c r="D116" s="14" t="s">
        <v>17</v>
      </c>
      <c r="F116" s="16" t="str">
        <f>VLOOKUP(C116,[1]Sheet2!A:N,11,0)</f>
        <v>trametinib, palbociclib, sulindac</v>
      </c>
    </row>
    <row r="117" spans="1:6" x14ac:dyDescent="0.25">
      <c r="A117" s="14" t="s">
        <v>221</v>
      </c>
      <c r="C117" s="15">
        <v>101</v>
      </c>
      <c r="D117" s="14" t="s">
        <v>27</v>
      </c>
      <c r="E117" s="14" t="s">
        <v>224</v>
      </c>
      <c r="F117" s="16" t="str">
        <f>VLOOKUP(C117,[1]Sheet2!A:N,11,0)</f>
        <v>everolimus, palbociclib</v>
      </c>
    </row>
    <row r="118" spans="1:6" x14ac:dyDescent="0.25">
      <c r="A118" s="14" t="s">
        <v>221</v>
      </c>
      <c r="C118" s="15">
        <v>102</v>
      </c>
      <c r="D118" s="14" t="s">
        <v>127</v>
      </c>
      <c r="E118" s="14" t="s">
        <v>224</v>
      </c>
      <c r="F118" s="16" t="str">
        <f>VLOOKUP(C118,[1]Sheet2!A:N,11,0)</f>
        <v>nivolumab, palbociclib</v>
      </c>
    </row>
    <row r="119" spans="1:6" x14ac:dyDescent="0.25">
      <c r="A119" s="14" t="s">
        <v>221</v>
      </c>
      <c r="C119" s="15">
        <v>118</v>
      </c>
      <c r="D119" s="14" t="s">
        <v>22</v>
      </c>
      <c r="F119" s="16">
        <f>VLOOKUP(C119,[1]Sheet2!A:N,11,0)</f>
        <v>0</v>
      </c>
    </row>
    <row r="120" spans="1:6" x14ac:dyDescent="0.25">
      <c r="A120" s="14" t="s">
        <v>221</v>
      </c>
      <c r="C120" s="15">
        <v>119</v>
      </c>
      <c r="D120" s="14" t="s">
        <v>63</v>
      </c>
      <c r="E120" s="14" t="s">
        <v>224</v>
      </c>
      <c r="F120" s="16" t="str">
        <f>VLOOKUP(C120,[1]Sheet2!A:N,11,0)</f>
        <v>vismodegib</v>
      </c>
    </row>
    <row r="121" spans="1:6" x14ac:dyDescent="0.25">
      <c r="A121" s="14" t="s">
        <v>221</v>
      </c>
      <c r="C121" s="15">
        <v>135</v>
      </c>
      <c r="D121" s="14" t="s">
        <v>14</v>
      </c>
      <c r="E121" s="14" t="s">
        <v>224</v>
      </c>
      <c r="F121" s="16" t="str">
        <f>VLOOKUP(C121,[1]Sheet2!A:N,11,0)</f>
        <v>osimertinib, cabozantinib</v>
      </c>
    </row>
    <row r="122" spans="1:6" x14ac:dyDescent="0.25">
      <c r="A122" s="14" t="s">
        <v>221</v>
      </c>
      <c r="C122" s="15">
        <v>141</v>
      </c>
      <c r="D122" s="14" t="s">
        <v>14</v>
      </c>
      <c r="E122" s="14" t="s">
        <v>224</v>
      </c>
      <c r="F122" s="16" t="str">
        <f>VLOOKUP(C122,[1]Sheet2!A:N,11,0)</f>
        <v>nivolumab, cabozantinib</v>
      </c>
    </row>
    <row r="123" spans="1:6" x14ac:dyDescent="0.25">
      <c r="A123" s="14" t="s">
        <v>221</v>
      </c>
      <c r="C123" s="15">
        <v>155</v>
      </c>
      <c r="D123" s="14" t="s">
        <v>14</v>
      </c>
      <c r="E123" s="14" t="s">
        <v>224</v>
      </c>
      <c r="F123" s="16" t="str">
        <f>VLOOKUP(C123,[1]Sheet2!A:N,11,0)</f>
        <v>nivolumab</v>
      </c>
    </row>
    <row r="124" spans="1:6" x14ac:dyDescent="0.25">
      <c r="A124" s="14" t="s">
        <v>221</v>
      </c>
      <c r="C124" s="15" t="s">
        <v>21</v>
      </c>
      <c r="D124" s="14" t="s">
        <v>22</v>
      </c>
      <c r="E124" s="14" t="s">
        <v>224</v>
      </c>
      <c r="F124" s="16" t="str">
        <f>VLOOKUP(C124,[1]Sheet2!A:N,11,0)</f>
        <v>crizotinib, trametinib</v>
      </c>
    </row>
    <row r="125" spans="1:6" x14ac:dyDescent="0.25">
      <c r="A125" s="14" t="s">
        <v>221</v>
      </c>
      <c r="C125" s="15" t="s">
        <v>60</v>
      </c>
      <c r="D125" s="14" t="s">
        <v>2</v>
      </c>
      <c r="E125" s="14" t="s">
        <v>224</v>
      </c>
      <c r="F125" s="16" t="str">
        <f>VLOOKUP(C125,[1]Sheet2!A:N,11,0)</f>
        <v>cetuximab, palbociclib</v>
      </c>
    </row>
    <row r="126" spans="1:6" x14ac:dyDescent="0.25">
      <c r="A126" s="14" t="s">
        <v>219</v>
      </c>
      <c r="C126" s="15" t="s">
        <v>228</v>
      </c>
      <c r="D126" s="14" t="s">
        <v>63</v>
      </c>
      <c r="E126" s="14" t="s">
        <v>224</v>
      </c>
      <c r="F126" s="16" t="str">
        <f>VLOOKUP(C126,[1]Sheet2!A:N,11,0)</f>
        <v>trastuzumab, bevacizumab, afatinib</v>
      </c>
    </row>
    <row r="127" spans="1:6" x14ac:dyDescent="0.25">
      <c r="A127" s="14" t="s">
        <v>221</v>
      </c>
      <c r="C127" s="15" t="s">
        <v>229</v>
      </c>
      <c r="D127" s="14" t="s">
        <v>230</v>
      </c>
      <c r="E127" s="14" t="s">
        <v>224</v>
      </c>
      <c r="F127" s="16" t="str">
        <f>VLOOKUP(C127,[1]Sheet2!A:N,11,0)</f>
        <v>nivolumab, trametinib</v>
      </c>
    </row>
    <row r="128" spans="1:6" x14ac:dyDescent="0.25">
      <c r="A128" s="14" t="s">
        <v>221</v>
      </c>
      <c r="C128" s="15" t="s">
        <v>231</v>
      </c>
      <c r="D128" s="14" t="s">
        <v>22</v>
      </c>
      <c r="E128" s="14" t="s">
        <v>224</v>
      </c>
      <c r="F128" s="16" t="str">
        <f>VLOOKUP(C128,[1]Sheet2!A:N,11,0)</f>
        <v>trametinib, bevacizumab</v>
      </c>
    </row>
    <row r="129" spans="1:6" x14ac:dyDescent="0.25">
      <c r="A129" s="14" t="s">
        <v>232</v>
      </c>
      <c r="C129" s="15">
        <v>34</v>
      </c>
      <c r="D129" s="14" t="s">
        <v>121</v>
      </c>
      <c r="F129" s="16" t="str">
        <f>VLOOKUP(C129,[1]Sheet2!A:N,11,0)</f>
        <v>lenvatinib</v>
      </c>
    </row>
    <row r="130" spans="1:6" x14ac:dyDescent="0.25">
      <c r="A130" s="14" t="s">
        <v>232</v>
      </c>
      <c r="C130" s="15">
        <v>73</v>
      </c>
      <c r="D130" s="14" t="s">
        <v>14</v>
      </c>
      <c r="F130" s="16" t="str">
        <f>VLOOKUP(C130,[1]Sheet2!A:N,11,0)</f>
        <v>cabozantinib</v>
      </c>
    </row>
    <row r="131" spans="1:6" x14ac:dyDescent="0.25">
      <c r="A131" s="14" t="s">
        <v>232</v>
      </c>
      <c r="C131" s="15">
        <v>101</v>
      </c>
      <c r="D131" s="14" t="s">
        <v>27</v>
      </c>
      <c r="F131" s="16" t="str">
        <f>VLOOKUP(C131,[1]Sheet2!A:N,11,0)</f>
        <v>everolimus, palbociclib</v>
      </c>
    </row>
    <row r="132" spans="1:6" x14ac:dyDescent="0.25">
      <c r="A132" s="14" t="s">
        <v>232</v>
      </c>
      <c r="C132" s="15">
        <v>102</v>
      </c>
      <c r="D132" s="14" t="s">
        <v>127</v>
      </c>
      <c r="F132" s="16" t="str">
        <f>VLOOKUP(C132,[1]Sheet2!A:N,11,0)</f>
        <v>nivolumab, palbociclib</v>
      </c>
    </row>
    <row r="133" spans="1:6" x14ac:dyDescent="0.25">
      <c r="A133" s="14" t="s">
        <v>233</v>
      </c>
      <c r="C133" s="15">
        <v>119</v>
      </c>
      <c r="D133" s="14" t="s">
        <v>63</v>
      </c>
      <c r="F133" s="16" t="str">
        <f>VLOOKUP(C133,[1]Sheet2!A:N,11,0)</f>
        <v>vismodegib</v>
      </c>
    </row>
    <row r="134" spans="1:6" x14ac:dyDescent="0.25">
      <c r="A134" s="14" t="s">
        <v>232</v>
      </c>
      <c r="C134" s="15">
        <v>141</v>
      </c>
      <c r="D134" s="14" t="s">
        <v>14</v>
      </c>
      <c r="F134" s="16" t="str">
        <f>VLOOKUP(C134,[1]Sheet2!A:N,11,0)</f>
        <v>nivolumab, cabozantinib</v>
      </c>
    </row>
    <row r="135" spans="1:6" x14ac:dyDescent="0.25">
      <c r="A135" s="14" t="s">
        <v>232</v>
      </c>
      <c r="C135" s="15">
        <v>155</v>
      </c>
      <c r="D135" s="14" t="s">
        <v>14</v>
      </c>
      <c r="F135" s="16" t="str">
        <f>VLOOKUP(C135,[1]Sheet2!A:N,11,0)</f>
        <v>nivolumab</v>
      </c>
    </row>
    <row r="136" spans="1:6" x14ac:dyDescent="0.25">
      <c r="A136" s="14" t="s">
        <v>232</v>
      </c>
      <c r="C136" s="15" t="s">
        <v>21</v>
      </c>
      <c r="D136" s="14" t="s">
        <v>22</v>
      </c>
      <c r="F136" s="16" t="str">
        <f>VLOOKUP(C136,[1]Sheet2!A:N,11,0)</f>
        <v>crizotinib, trametinib</v>
      </c>
    </row>
    <row r="137" spans="1:6" x14ac:dyDescent="0.25">
      <c r="A137" s="14" t="s">
        <v>232</v>
      </c>
      <c r="C137" s="15" t="s">
        <v>60</v>
      </c>
      <c r="D137" s="14" t="s">
        <v>2</v>
      </c>
      <c r="F137" s="16" t="str">
        <f>VLOOKUP(C137,[1]Sheet2!A:N,11,0)</f>
        <v>cetuximab, palbociclib</v>
      </c>
    </row>
    <row r="138" spans="1:6" x14ac:dyDescent="0.25">
      <c r="A138" s="14" t="s">
        <v>232</v>
      </c>
      <c r="C138" s="15" t="s">
        <v>228</v>
      </c>
      <c r="D138" s="14" t="s">
        <v>63</v>
      </c>
      <c r="F138" s="16" t="str">
        <f>VLOOKUP(C138,[1]Sheet2!A:N,11,0)</f>
        <v>trastuzumab, bevacizumab, afatinib</v>
      </c>
    </row>
    <row r="139" spans="1:6" x14ac:dyDescent="0.25">
      <c r="A139" s="14" t="s">
        <v>232</v>
      </c>
      <c r="C139" s="15" t="s">
        <v>229</v>
      </c>
      <c r="D139" s="14" t="s">
        <v>230</v>
      </c>
      <c r="F139" s="16" t="str">
        <f>VLOOKUP(C139,[1]Sheet2!A:N,11,0)</f>
        <v>nivolumab, trametinib</v>
      </c>
    </row>
    <row r="140" spans="1:6" x14ac:dyDescent="0.25">
      <c r="A140" s="14" t="s">
        <v>232</v>
      </c>
      <c r="C140" s="15" t="s">
        <v>231</v>
      </c>
      <c r="D140" s="14" t="s">
        <v>22</v>
      </c>
      <c r="F140" s="16" t="str">
        <f>VLOOKUP(C140,[1]Sheet2!A:N,11,0)</f>
        <v>trametinib, bevacizumab</v>
      </c>
    </row>
    <row r="141" spans="1:6" x14ac:dyDescent="0.25">
      <c r="A141" s="14" t="s">
        <v>234</v>
      </c>
      <c r="B141" s="14" t="s">
        <v>235</v>
      </c>
      <c r="C141" s="15" t="s">
        <v>114</v>
      </c>
      <c r="D141" s="14" t="s">
        <v>115</v>
      </c>
      <c r="F141" s="16" t="str">
        <f>VLOOKUP(C141,[1]Sheet2!A:N,11,0)</f>
        <v>pembrolizumab, everolimus, sulindac</v>
      </c>
    </row>
    <row r="142" spans="1:6" x14ac:dyDescent="0.25">
      <c r="A142" s="14" t="s">
        <v>236</v>
      </c>
      <c r="B142" s="14" t="s">
        <v>237</v>
      </c>
      <c r="C142" s="15">
        <v>47</v>
      </c>
      <c r="D142" s="14" t="s">
        <v>74</v>
      </c>
      <c r="F142" s="16" t="str">
        <f>VLOOKUP(C142,[1]Sheet2!A:N,11,0)</f>
        <v>pembrolizumab</v>
      </c>
    </row>
    <row r="143" spans="1:6" x14ac:dyDescent="0.25">
      <c r="A143" s="14" t="s">
        <v>238</v>
      </c>
      <c r="C143" s="15" t="s">
        <v>126</v>
      </c>
      <c r="D143" s="14" t="s">
        <v>127</v>
      </c>
      <c r="F143" s="16" t="str">
        <f>VLOOKUP(C143,[1]Sheet2!A:N,11,0)</f>
        <v>ramucirumab, lenvatinib</v>
      </c>
    </row>
    <row r="144" spans="1:6" x14ac:dyDescent="0.25">
      <c r="A144" s="14" t="s">
        <v>239</v>
      </c>
      <c r="B144" s="14" t="s">
        <v>240</v>
      </c>
      <c r="C144" s="15">
        <v>47</v>
      </c>
      <c r="D144" s="14" t="s">
        <v>74</v>
      </c>
      <c r="F144" s="16" t="str">
        <f>VLOOKUP(C144,[1]Sheet2!A:N,11,0)</f>
        <v>pembrolizumab</v>
      </c>
    </row>
    <row r="145" spans="1:28" x14ac:dyDescent="0.25">
      <c r="A145" s="14" t="s">
        <v>241</v>
      </c>
      <c r="B145" s="14" t="s">
        <v>242</v>
      </c>
      <c r="C145" s="15">
        <v>70</v>
      </c>
      <c r="D145" s="14" t="s">
        <v>109</v>
      </c>
      <c r="F145" s="16" t="str">
        <f>VLOOKUP(C145,[1]Sheet2!A:N,11,0)</f>
        <v>pembrolizumab</v>
      </c>
    </row>
    <row r="146" spans="1:28" x14ac:dyDescent="0.25">
      <c r="A146" s="14" t="s">
        <v>241</v>
      </c>
      <c r="B146" s="14" t="s">
        <v>243</v>
      </c>
      <c r="C146" s="15">
        <v>123</v>
      </c>
      <c r="D146" s="14" t="s">
        <v>17</v>
      </c>
      <c r="F146" s="16">
        <f>VLOOKUP(C146,[1]Sheet2!A:N,11,0)</f>
        <v>0</v>
      </c>
    </row>
    <row r="147" spans="1:28" x14ac:dyDescent="0.25">
      <c r="A147" s="14" t="s">
        <v>241</v>
      </c>
      <c r="B147" s="14" t="s">
        <v>244</v>
      </c>
      <c r="C147" s="15">
        <v>123</v>
      </c>
      <c r="D147" s="14" t="s">
        <v>17</v>
      </c>
      <c r="F147" s="16">
        <f>VLOOKUP(C147,[1]Sheet2!A:N,11,0)</f>
        <v>0</v>
      </c>
    </row>
    <row r="148" spans="1:28" x14ac:dyDescent="0.25">
      <c r="A148" s="14" t="s">
        <v>241</v>
      </c>
      <c r="B148" s="14" t="s">
        <v>245</v>
      </c>
      <c r="C148" s="15" t="s">
        <v>114</v>
      </c>
      <c r="D148" s="14" t="s">
        <v>115</v>
      </c>
      <c r="F148" s="16" t="str">
        <f>VLOOKUP(C148,[1]Sheet2!A:N,11,0)</f>
        <v>pembrolizumab, everolimus, sulindac</v>
      </c>
    </row>
    <row r="149" spans="1:28" x14ac:dyDescent="0.25">
      <c r="A149" s="14" t="s">
        <v>241</v>
      </c>
      <c r="B149" s="14" t="s">
        <v>240</v>
      </c>
      <c r="C149" s="15" t="s">
        <v>246</v>
      </c>
      <c r="D149" s="14" t="s">
        <v>99</v>
      </c>
      <c r="F149" s="16" t="str">
        <f>VLOOKUP(C149,[1]Sheet2!A:N,11,0)</f>
        <v>trametinib, everolimus</v>
      </c>
    </row>
    <row r="150" spans="1:28" x14ac:dyDescent="0.25">
      <c r="A150" s="14" t="s">
        <v>247</v>
      </c>
      <c r="B150" s="14" t="s">
        <v>248</v>
      </c>
      <c r="C150" s="15">
        <v>66</v>
      </c>
      <c r="D150" s="14" t="s">
        <v>99</v>
      </c>
      <c r="F150" s="16" t="str">
        <f>VLOOKUP(C150,[1]Sheet2!A:N,11,0)</f>
        <v>lenvatinib, everolimus</v>
      </c>
    </row>
    <row r="151" spans="1:28" x14ac:dyDescent="0.25">
      <c r="A151" s="14" t="s">
        <v>249</v>
      </c>
      <c r="B151" s="14" t="s">
        <v>250</v>
      </c>
      <c r="C151" s="15">
        <v>115</v>
      </c>
      <c r="D151" s="14" t="s">
        <v>17</v>
      </c>
      <c r="F151" s="16" t="str">
        <f>VLOOKUP(C151,[1]Sheet2!A:N,11,0)</f>
        <v>nivolumab, trametinib, sulindac</v>
      </c>
    </row>
    <row r="152" spans="1:28" x14ac:dyDescent="0.25">
      <c r="A152" s="14" t="s">
        <v>249</v>
      </c>
      <c r="B152" s="14" t="s">
        <v>251</v>
      </c>
      <c r="C152" s="15">
        <v>162</v>
      </c>
      <c r="D152" s="14" t="s">
        <v>252</v>
      </c>
      <c r="F152" s="16" t="str">
        <f>VLOOKUP(C152,[1]Sheet2!A:N,11,0)</f>
        <v>pembrolizumab</v>
      </c>
    </row>
    <row r="153" spans="1:28" x14ac:dyDescent="0.25">
      <c r="A153" s="14" t="s">
        <v>253</v>
      </c>
      <c r="C153" s="15">
        <v>135</v>
      </c>
      <c r="D153" s="14" t="s">
        <v>14</v>
      </c>
      <c r="E153" s="14" t="s">
        <v>254</v>
      </c>
      <c r="F153" s="16" t="str">
        <f>VLOOKUP(C153,[1]Sheet2!A:N,11,0)</f>
        <v>osimertinib, cabozantinib</v>
      </c>
      <c r="G153" s="17" t="s">
        <v>255</v>
      </c>
      <c r="H153" s="14" t="s">
        <v>133</v>
      </c>
      <c r="I153" s="14" t="s">
        <v>256</v>
      </c>
      <c r="J153" s="14" t="s">
        <v>136</v>
      </c>
      <c r="K153" s="14" t="s">
        <v>257</v>
      </c>
      <c r="L153" s="14" t="s">
        <v>258</v>
      </c>
      <c r="M153" s="14" t="s">
        <v>259</v>
      </c>
      <c r="N153" s="14" t="s">
        <v>190</v>
      </c>
      <c r="O153" s="14" t="s">
        <v>260</v>
      </c>
      <c r="P153" s="8" t="s">
        <v>261</v>
      </c>
      <c r="Q153" s="8" t="s">
        <v>262</v>
      </c>
      <c r="R153" s="8" t="s">
        <v>263</v>
      </c>
    </row>
    <row r="154" spans="1:28" x14ac:dyDescent="0.25">
      <c r="A154" s="14" t="s">
        <v>264</v>
      </c>
      <c r="B154" s="14" t="s">
        <v>265</v>
      </c>
      <c r="C154" s="15">
        <v>135</v>
      </c>
      <c r="D154" s="14" t="s">
        <v>14</v>
      </c>
      <c r="E154" s="14" t="s">
        <v>266</v>
      </c>
      <c r="F154" s="16" t="str">
        <f>VLOOKUP(C154,[1]Sheet2!A:N,11,0)</f>
        <v>osimertinib, cabozantinib</v>
      </c>
      <c r="G154" s="17" t="s">
        <v>267</v>
      </c>
      <c r="H154" s="14" t="s">
        <v>268</v>
      </c>
      <c r="I154" s="14" t="s">
        <v>269</v>
      </c>
      <c r="J154" s="14" t="s">
        <v>270</v>
      </c>
      <c r="K154" s="14" t="s">
        <v>271</v>
      </c>
      <c r="L154" s="14" t="s">
        <v>272</v>
      </c>
      <c r="M154" s="14" t="s">
        <v>145</v>
      </c>
      <c r="N154" s="14" t="s">
        <v>273</v>
      </c>
      <c r="O154" s="14" t="s">
        <v>274</v>
      </c>
      <c r="P154" s="8" t="s">
        <v>275</v>
      </c>
      <c r="Q154" s="8" t="s">
        <v>276</v>
      </c>
      <c r="R154" s="8" t="s">
        <v>133</v>
      </c>
      <c r="S154" s="8" t="s">
        <v>256</v>
      </c>
      <c r="T154" s="8" t="s">
        <v>136</v>
      </c>
      <c r="U154" s="8" t="s">
        <v>257</v>
      </c>
      <c r="V154" s="8" t="s">
        <v>258</v>
      </c>
      <c r="W154" s="8" t="s">
        <v>259</v>
      </c>
      <c r="X154" s="8" t="s">
        <v>190</v>
      </c>
      <c r="Y154" s="8" t="s">
        <v>260</v>
      </c>
      <c r="Z154" s="8" t="s">
        <v>261</v>
      </c>
      <c r="AA154" s="8" t="s">
        <v>262</v>
      </c>
      <c r="AB154" s="8" t="s">
        <v>263</v>
      </c>
    </row>
    <row r="155" spans="1:28" x14ac:dyDescent="0.25">
      <c r="A155" s="14" t="s">
        <v>264</v>
      </c>
      <c r="B155" s="14" t="s">
        <v>277</v>
      </c>
      <c r="C155" s="15">
        <v>135</v>
      </c>
      <c r="D155" s="14" t="s">
        <v>14</v>
      </c>
      <c r="E155" s="14" t="s">
        <v>266</v>
      </c>
      <c r="F155" s="16" t="str">
        <f>VLOOKUP(C155,[1]Sheet2!A:N,11,0)</f>
        <v>osimertinib, cabozantinib</v>
      </c>
      <c r="G155" s="17" t="s">
        <v>267</v>
      </c>
      <c r="H155" s="14" t="s">
        <v>268</v>
      </c>
      <c r="I155" s="14" t="s">
        <v>269</v>
      </c>
      <c r="J155" s="14" t="s">
        <v>270</v>
      </c>
      <c r="K155" s="14" t="s">
        <v>271</v>
      </c>
      <c r="L155" s="14" t="s">
        <v>272</v>
      </c>
      <c r="M155" s="14" t="s">
        <v>145</v>
      </c>
      <c r="N155" s="14" t="s">
        <v>273</v>
      </c>
      <c r="O155" s="14" t="s">
        <v>274</v>
      </c>
      <c r="P155" s="8" t="s">
        <v>275</v>
      </c>
      <c r="Q155" s="8" t="s">
        <v>276</v>
      </c>
      <c r="R155" s="8" t="s">
        <v>133</v>
      </c>
      <c r="S155" s="8" t="s">
        <v>256</v>
      </c>
      <c r="T155" s="8" t="s">
        <v>136</v>
      </c>
      <c r="U155" s="8" t="s">
        <v>257</v>
      </c>
      <c r="V155" s="8" t="s">
        <v>258</v>
      </c>
      <c r="W155" s="8" t="s">
        <v>259</v>
      </c>
      <c r="X155" s="8" t="s">
        <v>190</v>
      </c>
      <c r="Y155" s="8" t="s">
        <v>260</v>
      </c>
      <c r="Z155" s="8" t="s">
        <v>261</v>
      </c>
      <c r="AA155" s="8" t="s">
        <v>262</v>
      </c>
      <c r="AB155" s="8" t="s">
        <v>263</v>
      </c>
    </row>
    <row r="156" spans="1:28" x14ac:dyDescent="0.25">
      <c r="A156" s="14" t="s">
        <v>264</v>
      </c>
      <c r="B156" s="14" t="s">
        <v>278</v>
      </c>
      <c r="C156" s="15">
        <v>135</v>
      </c>
      <c r="D156" s="14" t="s">
        <v>14</v>
      </c>
      <c r="E156" s="14" t="s">
        <v>266</v>
      </c>
      <c r="F156" s="16" t="str">
        <f>VLOOKUP(C156,[1]Sheet2!A:N,11,0)</f>
        <v>osimertinib, cabozantinib</v>
      </c>
      <c r="G156" s="17" t="s">
        <v>267</v>
      </c>
      <c r="H156" s="14" t="s">
        <v>268</v>
      </c>
      <c r="I156" s="14" t="s">
        <v>269</v>
      </c>
      <c r="J156" s="14" t="s">
        <v>270</v>
      </c>
      <c r="K156" s="14" t="s">
        <v>271</v>
      </c>
      <c r="L156" s="14" t="s">
        <v>272</v>
      </c>
      <c r="M156" s="14" t="s">
        <v>145</v>
      </c>
      <c r="N156" s="14" t="s">
        <v>273</v>
      </c>
      <c r="O156" s="14" t="s">
        <v>274</v>
      </c>
      <c r="P156" s="8" t="s">
        <v>275</v>
      </c>
      <c r="Q156" s="8" t="s">
        <v>276</v>
      </c>
      <c r="R156" s="8" t="s">
        <v>133</v>
      </c>
      <c r="S156" s="8" t="s">
        <v>256</v>
      </c>
      <c r="T156" s="8" t="s">
        <v>136</v>
      </c>
      <c r="U156" s="8" t="s">
        <v>257</v>
      </c>
      <c r="V156" s="8" t="s">
        <v>258</v>
      </c>
      <c r="W156" s="8" t="s">
        <v>259</v>
      </c>
      <c r="X156" s="8" t="s">
        <v>190</v>
      </c>
      <c r="Y156" s="8" t="s">
        <v>260</v>
      </c>
      <c r="Z156" s="8" t="s">
        <v>261</v>
      </c>
      <c r="AA156" s="8" t="s">
        <v>262</v>
      </c>
      <c r="AB156" s="8" t="s">
        <v>263</v>
      </c>
    </row>
    <row r="157" spans="1:28" x14ac:dyDescent="0.25">
      <c r="A157" s="14" t="s">
        <v>264</v>
      </c>
      <c r="B157" s="14" t="s">
        <v>279</v>
      </c>
      <c r="C157" s="15">
        <v>135</v>
      </c>
      <c r="D157" s="14" t="s">
        <v>14</v>
      </c>
      <c r="E157" s="14" t="s">
        <v>266</v>
      </c>
      <c r="F157" s="16" t="str">
        <f>VLOOKUP(C157,[1]Sheet2!A:N,11,0)</f>
        <v>osimertinib, cabozantinib</v>
      </c>
      <c r="G157" s="17" t="s">
        <v>267</v>
      </c>
      <c r="H157" s="14" t="s">
        <v>268</v>
      </c>
      <c r="I157" s="14" t="s">
        <v>269</v>
      </c>
      <c r="J157" s="14" t="s">
        <v>270</v>
      </c>
      <c r="K157" s="14" t="s">
        <v>271</v>
      </c>
      <c r="L157" s="14" t="s">
        <v>272</v>
      </c>
      <c r="M157" s="14" t="s">
        <v>145</v>
      </c>
      <c r="N157" s="14" t="s">
        <v>273</v>
      </c>
      <c r="O157" s="14" t="s">
        <v>274</v>
      </c>
      <c r="P157" s="8" t="s">
        <v>275</v>
      </c>
      <c r="Q157" s="8" t="s">
        <v>276</v>
      </c>
      <c r="R157" s="8" t="s">
        <v>133</v>
      </c>
      <c r="S157" s="8" t="s">
        <v>256</v>
      </c>
      <c r="T157" s="8" t="s">
        <v>136</v>
      </c>
      <c r="U157" s="8" t="s">
        <v>257</v>
      </c>
      <c r="V157" s="8" t="s">
        <v>258</v>
      </c>
      <c r="W157" s="8" t="s">
        <v>259</v>
      </c>
      <c r="X157" s="8" t="s">
        <v>190</v>
      </c>
      <c r="Y157" s="8" t="s">
        <v>260</v>
      </c>
      <c r="Z157" s="8" t="s">
        <v>261</v>
      </c>
      <c r="AA157" s="8" t="s">
        <v>262</v>
      </c>
      <c r="AB157" s="8" t="s">
        <v>263</v>
      </c>
    </row>
    <row r="158" spans="1:28" x14ac:dyDescent="0.25">
      <c r="A158" s="14" t="s">
        <v>264</v>
      </c>
      <c r="C158" s="15" t="s">
        <v>60</v>
      </c>
      <c r="D158" s="14" t="s">
        <v>2</v>
      </c>
      <c r="E158" s="14" t="s">
        <v>254</v>
      </c>
      <c r="F158" s="16" t="str">
        <f>VLOOKUP(C158,[1]Sheet2!A:N,11,0)</f>
        <v>cetuximab, palbociclib</v>
      </c>
      <c r="G158" s="17" t="s">
        <v>255</v>
      </c>
      <c r="H158" s="14" t="s">
        <v>133</v>
      </c>
      <c r="I158" s="14" t="s">
        <v>256</v>
      </c>
      <c r="J158" s="14" t="s">
        <v>136</v>
      </c>
      <c r="K158" s="14" t="s">
        <v>257</v>
      </c>
      <c r="L158" s="14" t="s">
        <v>258</v>
      </c>
      <c r="M158" s="14" t="s">
        <v>259</v>
      </c>
      <c r="N158" s="14" t="s">
        <v>190</v>
      </c>
      <c r="O158" s="14" t="s">
        <v>260</v>
      </c>
      <c r="P158" s="8" t="s">
        <v>261</v>
      </c>
      <c r="Q158" s="8" t="s">
        <v>262</v>
      </c>
      <c r="R158" s="8" t="s">
        <v>263</v>
      </c>
    </row>
    <row r="159" spans="1:28" x14ac:dyDescent="0.25">
      <c r="A159" s="14" t="s">
        <v>264</v>
      </c>
      <c r="C159" s="15" t="s">
        <v>30</v>
      </c>
      <c r="D159" s="14" t="s">
        <v>280</v>
      </c>
      <c r="E159" s="14" t="s">
        <v>254</v>
      </c>
      <c r="F159" s="16">
        <f>VLOOKUP(C159,[1]Sheet2!A:N,11,0)</f>
        <v>0</v>
      </c>
      <c r="G159" s="17" t="s">
        <v>255</v>
      </c>
      <c r="H159" s="14" t="s">
        <v>133</v>
      </c>
      <c r="I159" s="14" t="s">
        <v>256</v>
      </c>
      <c r="J159" s="14" t="s">
        <v>136</v>
      </c>
      <c r="K159" s="14" t="s">
        <v>257</v>
      </c>
      <c r="L159" s="14" t="s">
        <v>258</v>
      </c>
      <c r="M159" s="14" t="s">
        <v>259</v>
      </c>
      <c r="N159" s="14" t="s">
        <v>190</v>
      </c>
      <c r="O159" s="14" t="s">
        <v>260</v>
      </c>
      <c r="P159" s="8" t="s">
        <v>261</v>
      </c>
      <c r="Q159" s="8" t="s">
        <v>262</v>
      </c>
      <c r="R159" s="8" t="s">
        <v>263</v>
      </c>
    </row>
    <row r="160" spans="1:28" x14ac:dyDescent="0.25">
      <c r="A160" s="14" t="s">
        <v>264</v>
      </c>
      <c r="B160" s="14" t="s">
        <v>281</v>
      </c>
      <c r="C160" s="15" t="s">
        <v>30</v>
      </c>
      <c r="D160" s="14" t="s">
        <v>31</v>
      </c>
      <c r="E160" s="14" t="s">
        <v>266</v>
      </c>
      <c r="F160" s="16">
        <f>VLOOKUP(C160,[1]Sheet2!A:N,11,0)</f>
        <v>0</v>
      </c>
      <c r="G160" s="17" t="s">
        <v>267</v>
      </c>
      <c r="H160" s="14" t="s">
        <v>268</v>
      </c>
      <c r="I160" s="14" t="s">
        <v>269</v>
      </c>
      <c r="J160" s="14" t="s">
        <v>270</v>
      </c>
      <c r="K160" s="14" t="s">
        <v>271</v>
      </c>
      <c r="L160" s="14" t="s">
        <v>272</v>
      </c>
      <c r="M160" s="14" t="s">
        <v>145</v>
      </c>
      <c r="N160" s="14" t="s">
        <v>273</v>
      </c>
      <c r="O160" s="14" t="s">
        <v>274</v>
      </c>
      <c r="P160" s="8" t="s">
        <v>275</v>
      </c>
      <c r="Q160" s="8" t="s">
        <v>276</v>
      </c>
      <c r="R160" s="8" t="s">
        <v>133</v>
      </c>
      <c r="S160" s="8" t="s">
        <v>256</v>
      </c>
      <c r="T160" s="8" t="s">
        <v>136</v>
      </c>
      <c r="U160" s="8" t="s">
        <v>257</v>
      </c>
      <c r="V160" s="8" t="s">
        <v>258</v>
      </c>
      <c r="W160" s="8" t="s">
        <v>259</v>
      </c>
      <c r="X160" s="8" t="s">
        <v>190</v>
      </c>
      <c r="Y160" s="8" t="s">
        <v>260</v>
      </c>
      <c r="Z160" s="8" t="s">
        <v>261</v>
      </c>
      <c r="AA160" s="8" t="s">
        <v>262</v>
      </c>
      <c r="AB160" s="8" t="s">
        <v>263</v>
      </c>
    </row>
    <row r="161" spans="1:34" x14ac:dyDescent="0.25">
      <c r="A161" s="14" t="s">
        <v>282</v>
      </c>
      <c r="C161" s="15">
        <v>135</v>
      </c>
      <c r="D161" s="14" t="s">
        <v>14</v>
      </c>
      <c r="F161" s="16" t="str">
        <f>VLOOKUP(C161,[1]Sheet2!A:N,11,0)</f>
        <v>osimertinib, cabozantinib</v>
      </c>
    </row>
    <row r="162" spans="1:34" x14ac:dyDescent="0.25">
      <c r="A162" s="14" t="s">
        <v>283</v>
      </c>
      <c r="C162" s="15" t="s">
        <v>60</v>
      </c>
      <c r="D162" s="14" t="s">
        <v>2</v>
      </c>
      <c r="F162" s="16" t="str">
        <f>VLOOKUP(C162,[1]Sheet2!A:N,11,0)</f>
        <v>cetuximab, palbociclib</v>
      </c>
    </row>
    <row r="163" spans="1:34" x14ac:dyDescent="0.25">
      <c r="A163" s="14" t="s">
        <v>284</v>
      </c>
      <c r="B163" s="14" t="s">
        <v>285</v>
      </c>
      <c r="C163" s="15">
        <v>102</v>
      </c>
      <c r="D163" s="14" t="s">
        <v>127</v>
      </c>
      <c r="F163" s="16" t="str">
        <f>VLOOKUP(C163,[1]Sheet2!A:N,11,0)</f>
        <v>nivolumab, palbociclib</v>
      </c>
    </row>
    <row r="164" spans="1:34" x14ac:dyDescent="0.25">
      <c r="A164" s="14" t="s">
        <v>286</v>
      </c>
      <c r="B164" s="14" t="s">
        <v>287</v>
      </c>
      <c r="C164" s="15">
        <v>47</v>
      </c>
      <c r="D164" s="14" t="s">
        <v>74</v>
      </c>
      <c r="F164" s="16" t="str">
        <f>VLOOKUP(C164,[1]Sheet2!A:N,11,0)</f>
        <v>pembrolizumab</v>
      </c>
    </row>
    <row r="165" spans="1:34" x14ac:dyDescent="0.25">
      <c r="A165" s="14" t="s">
        <v>286</v>
      </c>
      <c r="C165" s="15">
        <v>152</v>
      </c>
      <c r="D165" s="14" t="s">
        <v>288</v>
      </c>
      <c r="F165" s="16" t="str">
        <f>VLOOKUP(C165,[1]Sheet2!A:N,11,0)</f>
        <v>trastuzumab, pertuzumab</v>
      </c>
    </row>
    <row r="166" spans="1:34" x14ac:dyDescent="0.25">
      <c r="A166" s="14" t="s">
        <v>289</v>
      </c>
      <c r="B166" s="14" t="s">
        <v>290</v>
      </c>
      <c r="C166" s="15">
        <v>120</v>
      </c>
      <c r="D166" s="14" t="s">
        <v>17</v>
      </c>
      <c r="F166" s="16" t="str">
        <f>VLOOKUP(C166,[1]Sheet2!A:N,11,0)</f>
        <v>cetuximab, trametinib</v>
      </c>
    </row>
    <row r="167" spans="1:34" x14ac:dyDescent="0.25">
      <c r="A167" s="14" t="s">
        <v>291</v>
      </c>
      <c r="C167" s="15">
        <v>74</v>
      </c>
      <c r="D167" s="14" t="s">
        <v>99</v>
      </c>
      <c r="F167" s="16" t="str">
        <f>VLOOKUP(C167,[1]Sheet2!A:N,11,0)</f>
        <v>trametinib, tamoxifen</v>
      </c>
      <c r="G167" s="17" t="s">
        <v>292</v>
      </c>
      <c r="H167" s="14" t="s">
        <v>293</v>
      </c>
      <c r="I167" s="14" t="s">
        <v>294</v>
      </c>
      <c r="J167" s="14" t="s">
        <v>295</v>
      </c>
      <c r="K167" s="14" t="s">
        <v>296</v>
      </c>
      <c r="L167" s="14" t="s">
        <v>297</v>
      </c>
      <c r="M167" s="14" t="s">
        <v>298</v>
      </c>
      <c r="N167" s="14" t="s">
        <v>299</v>
      </c>
      <c r="O167" s="14" t="s">
        <v>300</v>
      </c>
      <c r="P167" s="8" t="s">
        <v>301</v>
      </c>
      <c r="Q167" s="8" t="s">
        <v>302</v>
      </c>
      <c r="R167" s="8" t="s">
        <v>303</v>
      </c>
      <c r="S167" s="8" t="s">
        <v>304</v>
      </c>
      <c r="T167" s="8" t="s">
        <v>305</v>
      </c>
      <c r="U167" s="8" t="s">
        <v>306</v>
      </c>
      <c r="V167" s="8" t="s">
        <v>307</v>
      </c>
      <c r="W167" s="8" t="s">
        <v>308</v>
      </c>
      <c r="X167" s="8" t="s">
        <v>309</v>
      </c>
      <c r="Y167" s="8" t="s">
        <v>310</v>
      </c>
    </row>
    <row r="168" spans="1:34" x14ac:dyDescent="0.25">
      <c r="A168" s="14" t="s">
        <v>291</v>
      </c>
      <c r="C168" s="15">
        <v>86</v>
      </c>
      <c r="D168" s="14" t="s">
        <v>24</v>
      </c>
      <c r="F168" s="16" t="str">
        <f>VLOOKUP(C168,[1]Sheet2!A:N,11,0)</f>
        <v>dual p70S6K/Akt Inhibitor in clinical development, tamoxifen</v>
      </c>
      <c r="G168" s="17" t="s">
        <v>292</v>
      </c>
      <c r="H168" s="18" t="s">
        <v>293</v>
      </c>
      <c r="I168" s="18" t="s">
        <v>294</v>
      </c>
      <c r="J168" s="18" t="s">
        <v>295</v>
      </c>
      <c r="K168" s="18" t="s">
        <v>296</v>
      </c>
      <c r="L168" s="18" t="s">
        <v>297</v>
      </c>
      <c r="M168" s="18" t="s">
        <v>298</v>
      </c>
      <c r="N168" s="18" t="s">
        <v>299</v>
      </c>
      <c r="O168" s="18" t="s">
        <v>300</v>
      </c>
      <c r="P168" s="21" t="s">
        <v>301</v>
      </c>
      <c r="Q168" s="21" t="s">
        <v>302</v>
      </c>
      <c r="R168" s="21" t="s">
        <v>303</v>
      </c>
      <c r="S168" s="21" t="s">
        <v>304</v>
      </c>
      <c r="T168" s="21" t="s">
        <v>305</v>
      </c>
      <c r="U168" s="21" t="s">
        <v>306</v>
      </c>
      <c r="V168" s="21" t="s">
        <v>307</v>
      </c>
      <c r="W168" s="21" t="s">
        <v>308</v>
      </c>
      <c r="X168" s="21" t="s">
        <v>309</v>
      </c>
      <c r="Y168" s="21" t="s">
        <v>310</v>
      </c>
    </row>
    <row r="169" spans="1:34" x14ac:dyDescent="0.25">
      <c r="A169" s="14" t="s">
        <v>291</v>
      </c>
      <c r="C169" s="15" t="s">
        <v>23</v>
      </c>
      <c r="D169" s="14" t="s">
        <v>24</v>
      </c>
      <c r="F169" s="16" t="str">
        <f>VLOOKUP(C169,[1]Sheet2!A:N,11,0)</f>
        <v>everolimus, exemestane, pazopanib</v>
      </c>
      <c r="G169" s="17" t="s">
        <v>292</v>
      </c>
      <c r="H169" s="18" t="s">
        <v>293</v>
      </c>
      <c r="I169" s="18" t="s">
        <v>294</v>
      </c>
      <c r="J169" s="18" t="s">
        <v>295</v>
      </c>
      <c r="K169" s="18" t="s">
        <v>296</v>
      </c>
      <c r="L169" s="18" t="s">
        <v>297</v>
      </c>
      <c r="M169" s="18" t="s">
        <v>298</v>
      </c>
      <c r="N169" s="18" t="s">
        <v>299</v>
      </c>
      <c r="O169" s="18" t="s">
        <v>300</v>
      </c>
      <c r="P169" s="21" t="s">
        <v>301</v>
      </c>
      <c r="Q169" s="21" t="s">
        <v>302</v>
      </c>
      <c r="R169" s="21" t="s">
        <v>303</v>
      </c>
      <c r="S169" s="21" t="s">
        <v>304</v>
      </c>
      <c r="T169" s="21" t="s">
        <v>305</v>
      </c>
      <c r="U169" s="21" t="s">
        <v>306</v>
      </c>
      <c r="V169" s="21" t="s">
        <v>307</v>
      </c>
      <c r="W169" s="21" t="s">
        <v>308</v>
      </c>
      <c r="X169" s="21" t="s">
        <v>309</v>
      </c>
      <c r="Y169" s="21" t="s">
        <v>310</v>
      </c>
    </row>
    <row r="170" spans="1:34" x14ac:dyDescent="0.25">
      <c r="A170" s="14" t="s">
        <v>291</v>
      </c>
      <c r="C170" s="15" t="s">
        <v>311</v>
      </c>
      <c r="D170" s="14" t="s">
        <v>24</v>
      </c>
      <c r="F170" s="16" t="str">
        <f>VLOOKUP(C170,[1]Sheet2!A:N,11,0)</f>
        <v>trastuzumab, anastrazole</v>
      </c>
      <c r="G170" s="17" t="s">
        <v>292</v>
      </c>
      <c r="H170" s="18" t="s">
        <v>293</v>
      </c>
      <c r="I170" s="18" t="s">
        <v>294</v>
      </c>
      <c r="J170" s="18" t="s">
        <v>295</v>
      </c>
      <c r="K170" s="18" t="s">
        <v>296</v>
      </c>
      <c r="L170" s="18" t="s">
        <v>297</v>
      </c>
      <c r="M170" s="18" t="s">
        <v>298</v>
      </c>
      <c r="N170" s="18" t="s">
        <v>299</v>
      </c>
      <c r="O170" s="18" t="s">
        <v>300</v>
      </c>
      <c r="P170" s="21" t="s">
        <v>301</v>
      </c>
      <c r="Q170" s="21" t="s">
        <v>302</v>
      </c>
      <c r="R170" s="21" t="s">
        <v>303</v>
      </c>
      <c r="S170" s="21" t="s">
        <v>304</v>
      </c>
      <c r="T170" s="21" t="s">
        <v>305</v>
      </c>
      <c r="U170" s="21" t="s">
        <v>306</v>
      </c>
      <c r="V170" s="21" t="s">
        <v>307</v>
      </c>
      <c r="W170" s="21" t="s">
        <v>308</v>
      </c>
      <c r="X170" s="21" t="s">
        <v>309</v>
      </c>
      <c r="Y170" s="21" t="s">
        <v>310</v>
      </c>
    </row>
    <row r="171" spans="1:34" x14ac:dyDescent="0.25">
      <c r="A171" s="14" t="s">
        <v>312</v>
      </c>
      <c r="C171" s="15">
        <v>22</v>
      </c>
      <c r="D171" s="14" t="s">
        <v>213</v>
      </c>
      <c r="E171" s="14" t="s">
        <v>313</v>
      </c>
      <c r="F171" s="20" t="str">
        <f>VLOOKUP(C171,[1]Sheet2!A:N,11,0)</f>
        <v>pertuzumab, trastuzumab</v>
      </c>
      <c r="G171" s="17" t="s">
        <v>314</v>
      </c>
      <c r="H171" s="14" t="s">
        <v>315</v>
      </c>
      <c r="I171" s="14" t="s">
        <v>316</v>
      </c>
      <c r="J171" s="14" t="s">
        <v>317</v>
      </c>
      <c r="K171" s="14" t="s">
        <v>318</v>
      </c>
      <c r="L171" s="14" t="s">
        <v>303</v>
      </c>
      <c r="M171" s="14" t="s">
        <v>319</v>
      </c>
      <c r="N171" s="14" t="s">
        <v>305</v>
      </c>
      <c r="O171" s="14" t="s">
        <v>320</v>
      </c>
      <c r="P171" s="8" t="s">
        <v>321</v>
      </c>
      <c r="Q171" s="8" t="s">
        <v>307</v>
      </c>
      <c r="R171" s="8" t="s">
        <v>322</v>
      </c>
      <c r="S171" s="8" t="s">
        <v>323</v>
      </c>
      <c r="T171" s="8" t="s">
        <v>324</v>
      </c>
      <c r="U171" s="8" t="s">
        <v>325</v>
      </c>
      <c r="V171" s="8" t="s">
        <v>309</v>
      </c>
      <c r="W171" s="8" t="s">
        <v>310</v>
      </c>
      <c r="X171" s="8" t="s">
        <v>326</v>
      </c>
      <c r="Y171" s="8" t="s">
        <v>327</v>
      </c>
      <c r="Z171" s="8" t="s">
        <v>328</v>
      </c>
      <c r="AA171" s="8" t="s">
        <v>329</v>
      </c>
      <c r="AB171" s="8" t="s">
        <v>330</v>
      </c>
      <c r="AC171" s="8" t="s">
        <v>331</v>
      </c>
      <c r="AD171" s="8" t="s">
        <v>332</v>
      </c>
      <c r="AE171" s="8" t="s">
        <v>333</v>
      </c>
      <c r="AF171" s="8" t="s">
        <v>306</v>
      </c>
      <c r="AG171" s="8" t="s">
        <v>334</v>
      </c>
      <c r="AH171" s="8" t="s">
        <v>335</v>
      </c>
    </row>
    <row r="172" spans="1:34" x14ac:dyDescent="0.25">
      <c r="A172" s="14" t="s">
        <v>336</v>
      </c>
      <c r="B172" s="14" t="s">
        <v>337</v>
      </c>
      <c r="C172" s="15">
        <v>22</v>
      </c>
      <c r="D172" s="14" t="s">
        <v>213</v>
      </c>
      <c r="E172" s="14" t="s">
        <v>338</v>
      </c>
      <c r="F172" s="20" t="str">
        <f>VLOOKUP(C172,[1]Sheet2!A:N,11,0)</f>
        <v>pertuzumab, trastuzumab</v>
      </c>
      <c r="G172" s="17" t="s">
        <v>339</v>
      </c>
      <c r="H172" s="14" t="s">
        <v>318</v>
      </c>
      <c r="I172" s="14" t="s">
        <v>315</v>
      </c>
    </row>
    <row r="173" spans="1:34" x14ac:dyDescent="0.25">
      <c r="A173" s="14" t="s">
        <v>336</v>
      </c>
      <c r="C173" s="15">
        <v>33</v>
      </c>
      <c r="D173" s="14" t="s">
        <v>340</v>
      </c>
      <c r="E173" s="14" t="s">
        <v>313</v>
      </c>
      <c r="F173" s="16" t="str">
        <f>VLOOKUP(C173,[1]Sheet2!A:N,11,0)</f>
        <v>trastuzumab, pertuzumab</v>
      </c>
      <c r="G173" s="17" t="s">
        <v>314</v>
      </c>
      <c r="H173" s="14" t="s">
        <v>315</v>
      </c>
      <c r="I173" s="14" t="s">
        <v>316</v>
      </c>
      <c r="J173" s="14" t="s">
        <v>317</v>
      </c>
      <c r="K173" s="14" t="s">
        <v>318</v>
      </c>
      <c r="L173" s="14" t="s">
        <v>303</v>
      </c>
      <c r="M173" s="14" t="s">
        <v>319</v>
      </c>
      <c r="N173" s="14" t="s">
        <v>305</v>
      </c>
      <c r="O173" s="14" t="s">
        <v>320</v>
      </c>
      <c r="P173" s="8" t="s">
        <v>321</v>
      </c>
      <c r="Q173" s="8" t="s">
        <v>307</v>
      </c>
      <c r="R173" s="8" t="s">
        <v>322</v>
      </c>
      <c r="S173" s="8" t="s">
        <v>323</v>
      </c>
      <c r="T173" s="8" t="s">
        <v>324</v>
      </c>
      <c r="U173" s="8" t="s">
        <v>325</v>
      </c>
      <c r="V173" s="8" t="s">
        <v>309</v>
      </c>
      <c r="W173" s="8" t="s">
        <v>310</v>
      </c>
      <c r="X173" s="8" t="s">
        <v>326</v>
      </c>
      <c r="Y173" s="8" t="s">
        <v>327</v>
      </c>
      <c r="Z173" s="8" t="s">
        <v>328</v>
      </c>
      <c r="AA173" s="8" t="s">
        <v>329</v>
      </c>
      <c r="AB173" s="8" t="s">
        <v>330</v>
      </c>
      <c r="AC173" s="8" t="s">
        <v>331</v>
      </c>
      <c r="AD173" s="8" t="s">
        <v>332</v>
      </c>
      <c r="AE173" s="8" t="s">
        <v>333</v>
      </c>
      <c r="AF173" s="8" t="s">
        <v>306</v>
      </c>
      <c r="AG173" s="8" t="s">
        <v>334</v>
      </c>
      <c r="AH173" s="8" t="s">
        <v>335</v>
      </c>
    </row>
    <row r="174" spans="1:34" x14ac:dyDescent="0.25">
      <c r="A174" s="14" t="s">
        <v>336</v>
      </c>
      <c r="B174" s="14" t="s">
        <v>341</v>
      </c>
      <c r="C174" s="15">
        <v>34</v>
      </c>
      <c r="D174" s="14" t="s">
        <v>121</v>
      </c>
      <c r="E174" s="14" t="s">
        <v>338</v>
      </c>
      <c r="F174" s="16" t="str">
        <f>VLOOKUP(C174,[1]Sheet2!A:N,11,0)</f>
        <v>lenvatinib</v>
      </c>
      <c r="G174" s="17" t="s">
        <v>339</v>
      </c>
      <c r="H174" s="14" t="s">
        <v>318</v>
      </c>
      <c r="I174" s="14" t="s">
        <v>315</v>
      </c>
    </row>
    <row r="175" spans="1:34" x14ac:dyDescent="0.25">
      <c r="A175" s="14" t="s">
        <v>336</v>
      </c>
      <c r="C175" s="15">
        <v>44</v>
      </c>
      <c r="D175" s="14" t="s">
        <v>172</v>
      </c>
      <c r="E175" s="14" t="s">
        <v>313</v>
      </c>
      <c r="F175" s="16" t="str">
        <f>VLOOKUP(C175,[1]Sheet2!A:N,11,0)</f>
        <v>pertuzumab, trastuzumab</v>
      </c>
      <c r="G175" s="17" t="s">
        <v>314</v>
      </c>
      <c r="H175" s="14" t="s">
        <v>315</v>
      </c>
      <c r="I175" s="14" t="s">
        <v>316</v>
      </c>
      <c r="J175" s="14" t="s">
        <v>317</v>
      </c>
      <c r="K175" s="14" t="s">
        <v>318</v>
      </c>
      <c r="L175" s="14" t="s">
        <v>303</v>
      </c>
      <c r="M175" s="14" t="s">
        <v>319</v>
      </c>
      <c r="N175" s="14" t="s">
        <v>305</v>
      </c>
      <c r="O175" s="14" t="s">
        <v>320</v>
      </c>
      <c r="P175" s="8" t="s">
        <v>321</v>
      </c>
      <c r="Q175" s="8" t="s">
        <v>307</v>
      </c>
      <c r="R175" s="8" t="s">
        <v>322</v>
      </c>
      <c r="S175" s="8" t="s">
        <v>323</v>
      </c>
      <c r="T175" s="8" t="s">
        <v>324</v>
      </c>
      <c r="U175" s="8" t="s">
        <v>325</v>
      </c>
      <c r="V175" s="8" t="s">
        <v>309</v>
      </c>
      <c r="W175" s="8" t="s">
        <v>310</v>
      </c>
      <c r="X175" s="8" t="s">
        <v>326</v>
      </c>
      <c r="Y175" s="8" t="s">
        <v>327</v>
      </c>
      <c r="Z175" s="8" t="s">
        <v>328</v>
      </c>
      <c r="AA175" s="8" t="s">
        <v>329</v>
      </c>
      <c r="AB175" s="8" t="s">
        <v>330</v>
      </c>
      <c r="AC175" s="8" t="s">
        <v>331</v>
      </c>
      <c r="AD175" s="8" t="s">
        <v>332</v>
      </c>
      <c r="AE175" s="8" t="s">
        <v>333</v>
      </c>
      <c r="AF175" s="8" t="s">
        <v>306</v>
      </c>
      <c r="AG175" s="8" t="s">
        <v>334</v>
      </c>
      <c r="AH175" s="8" t="s">
        <v>335</v>
      </c>
    </row>
    <row r="176" spans="1:34" x14ac:dyDescent="0.25">
      <c r="A176" s="14" t="s">
        <v>336</v>
      </c>
      <c r="B176" s="14" t="s">
        <v>342</v>
      </c>
      <c r="C176" s="15">
        <v>44</v>
      </c>
      <c r="D176" s="14" t="s">
        <v>26</v>
      </c>
      <c r="E176" s="14" t="s">
        <v>343</v>
      </c>
      <c r="F176" s="16" t="str">
        <f>VLOOKUP(C176,[1]Sheet2!A:N,11,0)</f>
        <v>pertuzumab, trastuzumab</v>
      </c>
      <c r="G176" s="17" t="s">
        <v>339</v>
      </c>
      <c r="H176" s="14" t="s">
        <v>318</v>
      </c>
      <c r="I176" s="14" t="s">
        <v>315</v>
      </c>
    </row>
    <row r="177" spans="1:34" x14ac:dyDescent="0.25">
      <c r="A177" s="14" t="s">
        <v>336</v>
      </c>
      <c r="B177" s="14" t="s">
        <v>344</v>
      </c>
      <c r="C177" s="15">
        <v>121</v>
      </c>
      <c r="D177" s="14" t="s">
        <v>24</v>
      </c>
      <c r="E177" s="14" t="s">
        <v>338</v>
      </c>
      <c r="F177" s="16" t="str">
        <f>VLOOKUP(C177,[1]Sheet2!A:N,11,0)</f>
        <v>nivolumab</v>
      </c>
      <c r="G177" s="17" t="s">
        <v>339</v>
      </c>
      <c r="H177" s="18" t="s">
        <v>318</v>
      </c>
      <c r="I177" s="18" t="s">
        <v>315</v>
      </c>
    </row>
    <row r="178" spans="1:34" x14ac:dyDescent="0.25">
      <c r="A178" s="14" t="s">
        <v>336</v>
      </c>
      <c r="C178" s="15">
        <v>122</v>
      </c>
      <c r="D178" s="14" t="s">
        <v>17</v>
      </c>
      <c r="E178" s="14" t="s">
        <v>313</v>
      </c>
      <c r="F178" s="16" t="str">
        <f>VLOOKUP(C178,[1]Sheet2!A:N,11,0)</f>
        <v>pertuzumab, trastuzumab</v>
      </c>
      <c r="G178" s="17" t="s">
        <v>314</v>
      </c>
      <c r="H178" s="18" t="s">
        <v>315</v>
      </c>
      <c r="I178" s="14" t="s">
        <v>316</v>
      </c>
      <c r="J178" s="14" t="s">
        <v>317</v>
      </c>
      <c r="K178" s="14" t="s">
        <v>318</v>
      </c>
      <c r="L178" s="14" t="s">
        <v>303</v>
      </c>
      <c r="M178" s="14" t="s">
        <v>319</v>
      </c>
      <c r="N178" s="14" t="s">
        <v>305</v>
      </c>
      <c r="O178" s="14" t="s">
        <v>320</v>
      </c>
      <c r="P178" s="21" t="s">
        <v>321</v>
      </c>
      <c r="Q178" s="8" t="s">
        <v>307</v>
      </c>
      <c r="R178" s="8" t="s">
        <v>322</v>
      </c>
      <c r="S178" s="8" t="s">
        <v>323</v>
      </c>
      <c r="T178" s="8" t="s">
        <v>324</v>
      </c>
      <c r="U178" s="8" t="s">
        <v>325</v>
      </c>
      <c r="V178" s="8" t="s">
        <v>309</v>
      </c>
      <c r="W178" s="8" t="s">
        <v>310</v>
      </c>
      <c r="X178" s="8" t="s">
        <v>326</v>
      </c>
      <c r="Y178" s="21" t="s">
        <v>327</v>
      </c>
      <c r="Z178" s="8" t="s">
        <v>328</v>
      </c>
      <c r="AA178" s="8" t="s">
        <v>329</v>
      </c>
      <c r="AB178" s="8" t="s">
        <v>330</v>
      </c>
      <c r="AC178" s="8" t="s">
        <v>331</v>
      </c>
      <c r="AD178" s="8" t="s">
        <v>332</v>
      </c>
      <c r="AE178" s="8" t="s">
        <v>333</v>
      </c>
      <c r="AF178" s="8" t="s">
        <v>306</v>
      </c>
      <c r="AG178" s="8" t="s">
        <v>334</v>
      </c>
      <c r="AH178" s="8" t="s">
        <v>335</v>
      </c>
    </row>
    <row r="179" spans="1:34" x14ac:dyDescent="0.25">
      <c r="A179" s="14" t="s">
        <v>336</v>
      </c>
      <c r="B179" s="14" t="s">
        <v>345</v>
      </c>
      <c r="C179" s="15">
        <v>122</v>
      </c>
      <c r="D179" s="14" t="s">
        <v>17</v>
      </c>
      <c r="E179" s="14" t="s">
        <v>338</v>
      </c>
      <c r="F179" s="16" t="str">
        <f>VLOOKUP(C179,[1]Sheet2!A:N,11,0)</f>
        <v>pertuzumab, trastuzumab</v>
      </c>
      <c r="G179" s="17" t="s">
        <v>339</v>
      </c>
      <c r="H179" s="14" t="s">
        <v>318</v>
      </c>
      <c r="I179" s="14" t="s">
        <v>315</v>
      </c>
    </row>
    <row r="180" spans="1:34" x14ac:dyDescent="0.25">
      <c r="A180" s="14" t="s">
        <v>336</v>
      </c>
      <c r="B180" s="14" t="s">
        <v>342</v>
      </c>
      <c r="C180" s="15">
        <v>122</v>
      </c>
      <c r="D180" s="14" t="s">
        <v>17</v>
      </c>
      <c r="E180" s="14" t="s">
        <v>338</v>
      </c>
      <c r="F180" s="16" t="str">
        <f>VLOOKUP(C180,[1]Sheet2!A:N,11,0)</f>
        <v>pertuzumab, trastuzumab</v>
      </c>
      <c r="G180" s="17" t="s">
        <v>339</v>
      </c>
      <c r="H180" s="14" t="s">
        <v>318</v>
      </c>
      <c r="I180" s="14" t="s">
        <v>315</v>
      </c>
    </row>
    <row r="181" spans="1:34" x14ac:dyDescent="0.25">
      <c r="A181" s="14" t="s">
        <v>336</v>
      </c>
      <c r="C181" s="15">
        <v>152</v>
      </c>
      <c r="D181" s="14" t="s">
        <v>346</v>
      </c>
      <c r="E181" s="14" t="s">
        <v>313</v>
      </c>
      <c r="F181" s="16" t="str">
        <f>VLOOKUP(C181,[1]Sheet2!A:N,11,0)</f>
        <v>trastuzumab, pertuzumab</v>
      </c>
      <c r="G181" s="17" t="s">
        <v>314</v>
      </c>
      <c r="H181" s="18" t="s">
        <v>315</v>
      </c>
      <c r="I181" s="14" t="s">
        <v>316</v>
      </c>
      <c r="J181" s="14" t="s">
        <v>317</v>
      </c>
      <c r="K181" s="18" t="s">
        <v>318</v>
      </c>
      <c r="L181" s="14" t="s">
        <v>303</v>
      </c>
      <c r="M181" s="14" t="s">
        <v>319</v>
      </c>
      <c r="N181" s="14" t="s">
        <v>305</v>
      </c>
      <c r="O181" s="14" t="s">
        <v>320</v>
      </c>
      <c r="P181" s="8" t="s">
        <v>321</v>
      </c>
      <c r="Q181" s="8" t="s">
        <v>307</v>
      </c>
      <c r="R181" s="8" t="s">
        <v>322</v>
      </c>
      <c r="S181" s="8" t="s">
        <v>323</v>
      </c>
      <c r="T181" s="8" t="s">
        <v>324</v>
      </c>
      <c r="U181" s="8" t="s">
        <v>325</v>
      </c>
      <c r="V181" s="8" t="s">
        <v>309</v>
      </c>
      <c r="W181" s="8" t="s">
        <v>310</v>
      </c>
      <c r="X181" s="8" t="s">
        <v>326</v>
      </c>
      <c r="Y181" s="8" t="s">
        <v>327</v>
      </c>
      <c r="Z181" s="8" t="s">
        <v>328</v>
      </c>
      <c r="AA181" s="8" t="s">
        <v>329</v>
      </c>
      <c r="AB181" s="8" t="s">
        <v>330</v>
      </c>
      <c r="AC181" s="8" t="s">
        <v>331</v>
      </c>
      <c r="AD181" s="8" t="s">
        <v>332</v>
      </c>
      <c r="AE181" s="8" t="s">
        <v>333</v>
      </c>
      <c r="AF181" s="8" t="s">
        <v>306</v>
      </c>
      <c r="AG181" s="8" t="s">
        <v>334</v>
      </c>
      <c r="AH181" s="8" t="s">
        <v>335</v>
      </c>
    </row>
    <row r="182" spans="1:34" x14ac:dyDescent="0.25">
      <c r="A182" s="14" t="s">
        <v>336</v>
      </c>
      <c r="C182" s="15">
        <v>156</v>
      </c>
      <c r="D182" s="14" t="s">
        <v>347</v>
      </c>
      <c r="E182" s="14" t="s">
        <v>313</v>
      </c>
      <c r="F182" s="16" t="str">
        <f>VLOOKUP(C182,[1]Sheet2!A:N,11,0)</f>
        <v>trastuzumab, pertuzumab</v>
      </c>
      <c r="G182" s="17" t="s">
        <v>314</v>
      </c>
      <c r="H182" s="14" t="s">
        <v>315</v>
      </c>
      <c r="I182" s="14" t="s">
        <v>316</v>
      </c>
      <c r="J182" s="14" t="s">
        <v>317</v>
      </c>
      <c r="K182" s="14" t="s">
        <v>318</v>
      </c>
      <c r="L182" s="14" t="s">
        <v>303</v>
      </c>
      <c r="M182" s="14" t="s">
        <v>319</v>
      </c>
      <c r="N182" s="14" t="s">
        <v>305</v>
      </c>
      <c r="O182" s="14" t="s">
        <v>320</v>
      </c>
      <c r="P182" s="8" t="s">
        <v>321</v>
      </c>
      <c r="Q182" s="8" t="s">
        <v>307</v>
      </c>
      <c r="R182" s="8" t="s">
        <v>322</v>
      </c>
      <c r="S182" s="8" t="s">
        <v>323</v>
      </c>
      <c r="T182" s="8" t="s">
        <v>324</v>
      </c>
      <c r="U182" s="8" t="s">
        <v>325</v>
      </c>
      <c r="V182" s="8" t="s">
        <v>309</v>
      </c>
      <c r="W182" s="8" t="s">
        <v>310</v>
      </c>
      <c r="X182" s="8" t="s">
        <v>326</v>
      </c>
      <c r="Y182" s="8" t="s">
        <v>327</v>
      </c>
      <c r="Z182" s="8" t="s">
        <v>328</v>
      </c>
      <c r="AA182" s="8" t="s">
        <v>329</v>
      </c>
      <c r="AB182" s="8" t="s">
        <v>330</v>
      </c>
      <c r="AC182" s="8" t="s">
        <v>331</v>
      </c>
      <c r="AD182" s="8" t="s">
        <v>332</v>
      </c>
      <c r="AE182" s="8" t="s">
        <v>333</v>
      </c>
      <c r="AF182" s="8" t="s">
        <v>306</v>
      </c>
      <c r="AG182" s="8" t="s">
        <v>334</v>
      </c>
      <c r="AH182" s="8" t="s">
        <v>335</v>
      </c>
    </row>
    <row r="183" spans="1:34" x14ac:dyDescent="0.25">
      <c r="A183" s="14" t="s">
        <v>336</v>
      </c>
      <c r="C183" s="15" t="s">
        <v>228</v>
      </c>
      <c r="D183" s="14" t="s">
        <v>63</v>
      </c>
      <c r="E183" s="14" t="s">
        <v>313</v>
      </c>
      <c r="F183" s="16" t="str">
        <f>VLOOKUP(C183,[1]Sheet2!A:N,11,0)</f>
        <v>trastuzumab, bevacizumab, afatinib</v>
      </c>
      <c r="G183" s="17" t="s">
        <v>314</v>
      </c>
      <c r="H183" s="14" t="s">
        <v>315</v>
      </c>
      <c r="I183" s="14" t="s">
        <v>316</v>
      </c>
      <c r="J183" s="14" t="s">
        <v>317</v>
      </c>
      <c r="K183" s="14" t="s">
        <v>318</v>
      </c>
      <c r="L183" s="14" t="s">
        <v>303</v>
      </c>
      <c r="M183" s="14" t="s">
        <v>319</v>
      </c>
      <c r="N183" s="14" t="s">
        <v>305</v>
      </c>
      <c r="O183" s="14" t="s">
        <v>320</v>
      </c>
      <c r="P183" s="8" t="s">
        <v>321</v>
      </c>
      <c r="Q183" s="8" t="s">
        <v>307</v>
      </c>
      <c r="R183" s="8" t="s">
        <v>322</v>
      </c>
      <c r="S183" s="8" t="s">
        <v>323</v>
      </c>
      <c r="T183" s="8" t="s">
        <v>324</v>
      </c>
      <c r="U183" s="8" t="s">
        <v>325</v>
      </c>
      <c r="V183" s="8" t="s">
        <v>309</v>
      </c>
      <c r="W183" s="8" t="s">
        <v>310</v>
      </c>
      <c r="X183" s="8" t="s">
        <v>326</v>
      </c>
      <c r="Y183" s="8" t="s">
        <v>327</v>
      </c>
      <c r="Z183" s="8" t="s">
        <v>328</v>
      </c>
      <c r="AA183" s="8" t="s">
        <v>329</v>
      </c>
      <c r="AB183" s="8" t="s">
        <v>330</v>
      </c>
      <c r="AC183" s="8" t="s">
        <v>331</v>
      </c>
      <c r="AD183" s="8" t="s">
        <v>332</v>
      </c>
      <c r="AE183" s="8" t="s">
        <v>333</v>
      </c>
      <c r="AF183" s="8" t="s">
        <v>306</v>
      </c>
      <c r="AG183" s="8" t="s">
        <v>334</v>
      </c>
      <c r="AH183" s="8" t="s">
        <v>335</v>
      </c>
    </row>
    <row r="184" spans="1:34" x14ac:dyDescent="0.25">
      <c r="A184" s="14" t="s">
        <v>336</v>
      </c>
      <c r="C184" s="15" t="s">
        <v>311</v>
      </c>
      <c r="D184" s="14" t="s">
        <v>24</v>
      </c>
      <c r="E184" s="14" t="s">
        <v>313</v>
      </c>
      <c r="F184" s="16" t="str">
        <f>VLOOKUP(C184,[1]Sheet2!A:N,11,0)</f>
        <v>trastuzumab, anastrazole</v>
      </c>
      <c r="G184" s="17" t="s">
        <v>314</v>
      </c>
      <c r="H184" s="18" t="s">
        <v>315</v>
      </c>
      <c r="I184" s="18" t="s">
        <v>316</v>
      </c>
      <c r="J184" s="18" t="s">
        <v>317</v>
      </c>
      <c r="K184" s="18" t="s">
        <v>318</v>
      </c>
      <c r="L184" s="18" t="s">
        <v>303</v>
      </c>
      <c r="M184" s="18" t="s">
        <v>319</v>
      </c>
      <c r="N184" s="18" t="s">
        <v>305</v>
      </c>
      <c r="O184" s="18" t="s">
        <v>320</v>
      </c>
      <c r="P184" s="21" t="s">
        <v>321</v>
      </c>
      <c r="Q184" s="21" t="s">
        <v>307</v>
      </c>
      <c r="R184" s="21" t="s">
        <v>322</v>
      </c>
      <c r="S184" s="21" t="s">
        <v>323</v>
      </c>
      <c r="T184" s="21" t="s">
        <v>324</v>
      </c>
      <c r="U184" s="21" t="s">
        <v>325</v>
      </c>
      <c r="V184" s="21" t="s">
        <v>309</v>
      </c>
      <c r="W184" s="21" t="s">
        <v>310</v>
      </c>
      <c r="X184" s="21" t="s">
        <v>326</v>
      </c>
      <c r="Y184" s="21" t="s">
        <v>327</v>
      </c>
      <c r="Z184" s="21" t="s">
        <v>328</v>
      </c>
      <c r="AA184" s="21" t="s">
        <v>329</v>
      </c>
      <c r="AB184" s="8" t="s">
        <v>330</v>
      </c>
      <c r="AC184" s="8" t="s">
        <v>331</v>
      </c>
      <c r="AD184" s="8" t="s">
        <v>332</v>
      </c>
      <c r="AE184" s="21" t="s">
        <v>333</v>
      </c>
      <c r="AF184" s="21" t="s">
        <v>306</v>
      </c>
      <c r="AG184" s="21" t="s">
        <v>334</v>
      </c>
      <c r="AH184" s="21" t="s">
        <v>335</v>
      </c>
    </row>
    <row r="185" spans="1:34" x14ac:dyDescent="0.25">
      <c r="A185" s="14" t="s">
        <v>336</v>
      </c>
      <c r="B185" s="14" t="s">
        <v>348</v>
      </c>
      <c r="C185" s="15" t="s">
        <v>311</v>
      </c>
      <c r="D185" s="14" t="s">
        <v>24</v>
      </c>
      <c r="E185" s="14" t="s">
        <v>338</v>
      </c>
      <c r="F185" s="16" t="str">
        <f>VLOOKUP(C185,[1]Sheet2!A:N,11,0)</f>
        <v>trastuzumab, anastrazole</v>
      </c>
      <c r="G185" s="17" t="s">
        <v>339</v>
      </c>
      <c r="H185" s="14" t="s">
        <v>318</v>
      </c>
      <c r="I185" s="14" t="s">
        <v>315</v>
      </c>
    </row>
    <row r="186" spans="1:34" x14ac:dyDescent="0.25">
      <c r="A186" s="14" t="s">
        <v>336</v>
      </c>
      <c r="B186" s="14" t="s">
        <v>349</v>
      </c>
      <c r="C186" s="15" t="s">
        <v>311</v>
      </c>
      <c r="D186" s="14" t="s">
        <v>24</v>
      </c>
      <c r="E186" s="14" t="s">
        <v>338</v>
      </c>
      <c r="F186" s="16" t="str">
        <f>VLOOKUP(C186,[1]Sheet2!A:N,11,0)</f>
        <v>trastuzumab, anastrazole</v>
      </c>
      <c r="G186" s="17" t="s">
        <v>339</v>
      </c>
      <c r="H186" s="14" t="s">
        <v>318</v>
      </c>
      <c r="I186" s="14" t="s">
        <v>315</v>
      </c>
    </row>
    <row r="187" spans="1:34" x14ac:dyDescent="0.25">
      <c r="A187" s="14" t="s">
        <v>350</v>
      </c>
      <c r="C187" s="15">
        <v>33</v>
      </c>
      <c r="D187" s="14" t="s">
        <v>211</v>
      </c>
      <c r="F187" s="16" t="str">
        <f>VLOOKUP(C187,[1]Sheet2!A:N,11,0)</f>
        <v>trastuzumab, pertuzumab</v>
      </c>
    </row>
    <row r="188" spans="1:34" x14ac:dyDescent="0.25">
      <c r="A188" s="14" t="s">
        <v>350</v>
      </c>
      <c r="B188" s="14" t="s">
        <v>351</v>
      </c>
      <c r="C188" s="15">
        <v>44</v>
      </c>
      <c r="D188" s="14" t="s">
        <v>26</v>
      </c>
      <c r="E188" s="14" t="s">
        <v>343</v>
      </c>
      <c r="F188" s="16" t="str">
        <f>VLOOKUP(C188,[1]Sheet2!A:N,11,0)</f>
        <v>pertuzumab, trastuzumab</v>
      </c>
    </row>
    <row r="189" spans="1:34" x14ac:dyDescent="0.25">
      <c r="A189" s="14" t="s">
        <v>350</v>
      </c>
      <c r="B189" s="14" t="s">
        <v>352</v>
      </c>
      <c r="C189" s="15" t="s">
        <v>228</v>
      </c>
      <c r="D189" s="14" t="s">
        <v>63</v>
      </c>
      <c r="E189" s="14" t="s">
        <v>338</v>
      </c>
      <c r="F189" s="16" t="str">
        <f>VLOOKUP(C189,[1]Sheet2!A:N,11,0)</f>
        <v>trastuzumab, bevacizumab, afatinib</v>
      </c>
    </row>
    <row r="190" spans="1:34" x14ac:dyDescent="0.25">
      <c r="A190" s="14" t="s">
        <v>350</v>
      </c>
      <c r="B190" s="14" t="s">
        <v>353</v>
      </c>
      <c r="C190" s="15" t="s">
        <v>57</v>
      </c>
      <c r="D190" s="14" t="s">
        <v>17</v>
      </c>
      <c r="E190" s="14" t="s">
        <v>338</v>
      </c>
      <c r="F190" s="16" t="str">
        <f>VLOOKUP(C190,[1]Sheet2!A:N,11,0)</f>
        <v>afatinib, trametinib, sulindac</v>
      </c>
    </row>
    <row r="191" spans="1:34" x14ac:dyDescent="0.25">
      <c r="A191" s="14" t="s">
        <v>354</v>
      </c>
      <c r="B191" s="14" t="s">
        <v>355</v>
      </c>
      <c r="C191" s="15">
        <v>39</v>
      </c>
      <c r="D191" s="14" t="s">
        <v>17</v>
      </c>
      <c r="F191" s="16" t="str">
        <f>VLOOKUP(C191,[1]Sheet2!A:N,11,0)</f>
        <v>bevacizumab</v>
      </c>
    </row>
    <row r="192" spans="1:34" x14ac:dyDescent="0.25">
      <c r="A192" s="14" t="s">
        <v>356</v>
      </c>
      <c r="B192" s="14" t="s">
        <v>357</v>
      </c>
      <c r="C192" s="15" t="s">
        <v>358</v>
      </c>
      <c r="D192" s="14" t="s">
        <v>359</v>
      </c>
      <c r="E192" s="14" t="s">
        <v>360</v>
      </c>
      <c r="F192" s="16" t="str">
        <f>VLOOKUP(C192,[1]Sheet2!A:N,11,0)</f>
        <v>cabozantinib</v>
      </c>
    </row>
    <row r="193" spans="1:25" x14ac:dyDescent="0.25">
      <c r="A193" s="14" t="s">
        <v>361</v>
      </c>
      <c r="B193" s="14" t="s">
        <v>362</v>
      </c>
      <c r="C193" s="15" t="s">
        <v>170</v>
      </c>
      <c r="D193" s="14" t="s">
        <v>24</v>
      </c>
      <c r="F193" s="16" t="str">
        <f>VLOOKUP(C193,[1]Sheet2!A:N,11,0)</f>
        <v>carboplatin, veliparib</v>
      </c>
      <c r="G193" s="17" t="s">
        <v>292</v>
      </c>
      <c r="H193" s="18" t="s">
        <v>293</v>
      </c>
      <c r="I193" s="18" t="s">
        <v>294</v>
      </c>
      <c r="J193" s="18" t="s">
        <v>295</v>
      </c>
      <c r="K193" s="18" t="s">
        <v>296</v>
      </c>
      <c r="L193" s="18" t="s">
        <v>297</v>
      </c>
      <c r="M193" s="18" t="s">
        <v>298</v>
      </c>
      <c r="N193" s="18" t="s">
        <v>299</v>
      </c>
      <c r="O193" s="18" t="s">
        <v>300</v>
      </c>
      <c r="P193" s="21" t="s">
        <v>301</v>
      </c>
      <c r="Q193" s="21" t="s">
        <v>302</v>
      </c>
      <c r="R193" s="21" t="s">
        <v>303</v>
      </c>
      <c r="S193" s="21" t="s">
        <v>304</v>
      </c>
      <c r="T193" s="21" t="s">
        <v>305</v>
      </c>
      <c r="U193" s="21" t="s">
        <v>306</v>
      </c>
      <c r="V193" s="21" t="s">
        <v>307</v>
      </c>
      <c r="W193" s="21" t="s">
        <v>308</v>
      </c>
      <c r="X193" s="21" t="s">
        <v>309</v>
      </c>
      <c r="Y193" s="21" t="s">
        <v>310</v>
      </c>
    </row>
    <row r="194" spans="1:25" x14ac:dyDescent="0.25">
      <c r="A194" s="14" t="s">
        <v>361</v>
      </c>
      <c r="B194" s="14" t="s">
        <v>363</v>
      </c>
      <c r="C194" s="15" t="s">
        <v>364</v>
      </c>
      <c r="D194" s="14" t="s">
        <v>24</v>
      </c>
      <c r="F194" s="16" t="str">
        <f>VLOOKUP(C194,[1]Sheet2!A:N,11,0)</f>
        <v>everolimus, fulvestrant</v>
      </c>
      <c r="G194" s="17" t="s">
        <v>292</v>
      </c>
      <c r="H194" s="18" t="s">
        <v>293</v>
      </c>
      <c r="I194" s="18" t="s">
        <v>294</v>
      </c>
      <c r="J194" s="18" t="s">
        <v>295</v>
      </c>
      <c r="K194" s="18" t="s">
        <v>296</v>
      </c>
      <c r="L194" s="18" t="s">
        <v>297</v>
      </c>
      <c r="M194" s="18" t="s">
        <v>298</v>
      </c>
      <c r="N194" s="18" t="s">
        <v>299</v>
      </c>
      <c r="O194" s="18" t="s">
        <v>300</v>
      </c>
      <c r="P194" s="21" t="s">
        <v>301</v>
      </c>
      <c r="Q194" s="21" t="s">
        <v>302</v>
      </c>
      <c r="R194" s="21" t="s">
        <v>303</v>
      </c>
      <c r="S194" s="21" t="s">
        <v>304</v>
      </c>
      <c r="T194" s="21" t="s">
        <v>305</v>
      </c>
      <c r="U194" s="21" t="s">
        <v>306</v>
      </c>
      <c r="V194" s="21" t="s">
        <v>307</v>
      </c>
      <c r="W194" s="21" t="s">
        <v>308</v>
      </c>
      <c r="X194" s="21" t="s">
        <v>309</v>
      </c>
      <c r="Y194" s="21" t="s">
        <v>310</v>
      </c>
    </row>
    <row r="195" spans="1:25" x14ac:dyDescent="0.25">
      <c r="A195" s="14" t="s">
        <v>365</v>
      </c>
      <c r="B195" s="14" t="s">
        <v>366</v>
      </c>
      <c r="C195" s="15">
        <v>92</v>
      </c>
      <c r="D195" s="14" t="s">
        <v>367</v>
      </c>
      <c r="F195" s="16" t="str">
        <f>VLOOKUP(C195,[1]Sheet2!A:N,11,0)</f>
        <v>ceritinib, everolimus</v>
      </c>
    </row>
    <row r="196" spans="1:25" x14ac:dyDescent="0.25">
      <c r="A196" s="14" t="s">
        <v>368</v>
      </c>
      <c r="B196" s="14" t="s">
        <v>369</v>
      </c>
      <c r="C196" s="15">
        <v>47</v>
      </c>
      <c r="D196" s="14" t="s">
        <v>74</v>
      </c>
      <c r="F196" s="16" t="str">
        <f>VLOOKUP(C196,[1]Sheet2!A:N,11,0)</f>
        <v>pembrolizumab</v>
      </c>
    </row>
    <row r="197" spans="1:25" x14ac:dyDescent="0.25">
      <c r="A197" s="14" t="s">
        <v>370</v>
      </c>
      <c r="B197" s="14" t="s">
        <v>371</v>
      </c>
      <c r="C197" s="15">
        <v>47</v>
      </c>
      <c r="D197" s="14" t="s">
        <v>74</v>
      </c>
      <c r="E197" s="14" t="s">
        <v>86</v>
      </c>
      <c r="F197" s="16" t="str">
        <f>VLOOKUP(C197,[1]Sheet2!A:N,11,0)</f>
        <v>pembrolizumab</v>
      </c>
      <c r="G197" s="17" t="s">
        <v>79</v>
      </c>
      <c r="H197" s="18" t="s">
        <v>80</v>
      </c>
    </row>
    <row r="198" spans="1:25" x14ac:dyDescent="0.25">
      <c r="A198" s="14" t="s">
        <v>372</v>
      </c>
      <c r="B198" s="14" t="s">
        <v>373</v>
      </c>
      <c r="C198" s="15">
        <v>97</v>
      </c>
      <c r="D198" s="14" t="s">
        <v>374</v>
      </c>
      <c r="E198" s="14" t="s">
        <v>86</v>
      </c>
      <c r="F198" s="16">
        <f>VLOOKUP(C198,[1]Sheet2!A:N,11,0)</f>
        <v>0</v>
      </c>
      <c r="G198" s="17" t="s">
        <v>79</v>
      </c>
      <c r="H198" s="18" t="s">
        <v>80</v>
      </c>
    </row>
    <row r="199" spans="1:25" x14ac:dyDescent="0.25">
      <c r="A199" s="14" t="s">
        <v>375</v>
      </c>
      <c r="B199" s="14" t="s">
        <v>376</v>
      </c>
      <c r="C199" s="15" t="s">
        <v>153</v>
      </c>
      <c r="D199" s="14" t="s">
        <v>17</v>
      </c>
      <c r="F199" s="16" t="str">
        <f>VLOOKUP(C199,[1]Sheet2!A:N,11,0)</f>
        <v>dabrafenib, trametinib, cetuximab</v>
      </c>
    </row>
    <row r="200" spans="1:25" x14ac:dyDescent="0.25">
      <c r="A200" s="14" t="s">
        <v>377</v>
      </c>
      <c r="B200" s="14" t="s">
        <v>378</v>
      </c>
      <c r="C200" s="15">
        <v>70</v>
      </c>
      <c r="D200" s="14" t="s">
        <v>109</v>
      </c>
      <c r="E200" s="14" t="s">
        <v>379</v>
      </c>
      <c r="F200" s="16" t="str">
        <f>VLOOKUP(C200,[1]Sheet2!A:N,11,0)</f>
        <v>pembrolizumab</v>
      </c>
    </row>
    <row r="201" spans="1:25" x14ac:dyDescent="0.25">
      <c r="A201" s="14" t="s">
        <v>380</v>
      </c>
      <c r="C201" s="15">
        <v>59</v>
      </c>
      <c r="D201" s="14" t="s">
        <v>99</v>
      </c>
      <c r="F201" s="16" t="str">
        <f>VLOOKUP(C201,[1]Sheet2!A:N,11,0)</f>
        <v>bevacizumab</v>
      </c>
    </row>
    <row r="202" spans="1:25" x14ac:dyDescent="0.25">
      <c r="A202" s="14" t="s">
        <v>380</v>
      </c>
      <c r="C202" s="15" t="s">
        <v>21</v>
      </c>
      <c r="D202" s="14" t="s">
        <v>22</v>
      </c>
      <c r="F202" s="16" t="str">
        <f>VLOOKUP(C202,[1]Sheet2!A:N,11,0)</f>
        <v>crizotinib, trametinib</v>
      </c>
    </row>
    <row r="203" spans="1:25" x14ac:dyDescent="0.25">
      <c r="A203" s="14" t="s">
        <v>381</v>
      </c>
      <c r="C203" s="15">
        <v>44</v>
      </c>
      <c r="D203" s="14" t="s">
        <v>26</v>
      </c>
      <c r="F203" s="16" t="str">
        <f>VLOOKUP(C203,[1]Sheet2!A:N,11,0)</f>
        <v>pertuzumab, trastuzumab</v>
      </c>
    </row>
    <row r="204" spans="1:25" x14ac:dyDescent="0.25">
      <c r="A204" s="14" t="s">
        <v>381</v>
      </c>
      <c r="C204" s="15">
        <v>157</v>
      </c>
      <c r="D204" s="14" t="s">
        <v>24</v>
      </c>
      <c r="F204" s="16" t="str">
        <f>VLOOKUP(C204,[1]Sheet2!A:N,11,0)</f>
        <v>BET Inhibitor in clinical development</v>
      </c>
    </row>
    <row r="205" spans="1:25" x14ac:dyDescent="0.25">
      <c r="A205" s="14" t="s">
        <v>381</v>
      </c>
      <c r="C205" s="15" t="s">
        <v>102</v>
      </c>
      <c r="D205" s="14" t="s">
        <v>24</v>
      </c>
      <c r="F205" s="16" t="str">
        <f>VLOOKUP(C205,[1]Sheet2!A:N,11,0)</f>
        <v>everolimus, palbociclib, pazopanib, fulvestrant</v>
      </c>
    </row>
    <row r="206" spans="1:25" x14ac:dyDescent="0.25">
      <c r="A206" s="14" t="s">
        <v>382</v>
      </c>
      <c r="C206" s="15" t="s">
        <v>21</v>
      </c>
      <c r="D206" s="14" t="s">
        <v>22</v>
      </c>
      <c r="F206" s="16" t="str">
        <f>VLOOKUP(C206,[1]Sheet2!A:N,11,0)</f>
        <v>crizotinib, trametinib</v>
      </c>
    </row>
    <row r="207" spans="1:25" x14ac:dyDescent="0.25">
      <c r="A207" s="14" t="s">
        <v>382</v>
      </c>
      <c r="C207" s="15" t="s">
        <v>179</v>
      </c>
      <c r="D207" s="14" t="s">
        <v>24</v>
      </c>
      <c r="F207" s="16" t="str">
        <f>VLOOKUP(C207,[1]Sheet2!A:N,11,0)</f>
        <v>pembrolizumab</v>
      </c>
    </row>
    <row r="208" spans="1:25" x14ac:dyDescent="0.25">
      <c r="A208" s="14" t="s">
        <v>382</v>
      </c>
      <c r="C208" s="15" t="s">
        <v>89</v>
      </c>
      <c r="D208" s="14" t="s">
        <v>24</v>
      </c>
      <c r="F208" s="16" t="str">
        <f>VLOOKUP(C208,[1]Sheet2!A:N,11,0)</f>
        <v>pazopanib, everolimus</v>
      </c>
    </row>
    <row r="209" spans="1:6" x14ac:dyDescent="0.25">
      <c r="A209" s="14" t="s">
        <v>383</v>
      </c>
      <c r="C209" s="15">
        <v>157</v>
      </c>
      <c r="D209" s="14" t="s">
        <v>24</v>
      </c>
      <c r="F209" s="16" t="str">
        <f>VLOOKUP(C209,[1]Sheet2!A:N,11,0)</f>
        <v>BET Inhibitor in clinical development</v>
      </c>
    </row>
    <row r="210" spans="1:6" x14ac:dyDescent="0.25">
      <c r="A210" s="14" t="s">
        <v>383</v>
      </c>
      <c r="C210" s="15" t="s">
        <v>60</v>
      </c>
      <c r="D210" s="14" t="s">
        <v>2</v>
      </c>
      <c r="F210" s="16" t="str">
        <f>VLOOKUP(C210,[1]Sheet2!A:N,11,0)</f>
        <v>cetuximab, palbociclib</v>
      </c>
    </row>
    <row r="211" spans="1:6" x14ac:dyDescent="0.25">
      <c r="A211" s="14" t="s">
        <v>383</v>
      </c>
      <c r="C211" s="15" t="s">
        <v>102</v>
      </c>
      <c r="D211" s="14" t="s">
        <v>24</v>
      </c>
      <c r="F211" s="16" t="str">
        <f>VLOOKUP(C211,[1]Sheet2!A:N,11,0)</f>
        <v>everolimus, palbociclib, pazopanib, fulvestrant</v>
      </c>
    </row>
    <row r="212" spans="1:6" x14ac:dyDescent="0.25">
      <c r="A212" s="14" t="s">
        <v>384</v>
      </c>
      <c r="C212" s="15">
        <v>44</v>
      </c>
      <c r="D212" s="14" t="s">
        <v>26</v>
      </c>
      <c r="F212" s="16" t="str">
        <f>VLOOKUP(C212,[1]Sheet2!A:N,11,0)</f>
        <v>pertuzumab, trastuzumab</v>
      </c>
    </row>
    <row r="213" spans="1:6" x14ac:dyDescent="0.25">
      <c r="A213" s="14" t="s">
        <v>384</v>
      </c>
      <c r="C213" s="15">
        <v>157</v>
      </c>
      <c r="D213" s="14" t="s">
        <v>24</v>
      </c>
      <c r="F213" s="16" t="str">
        <f>VLOOKUP(C213,[1]Sheet2!A:N,11,0)</f>
        <v>BET Inhibitor in clinical development</v>
      </c>
    </row>
    <row r="214" spans="1:6" x14ac:dyDescent="0.25">
      <c r="A214" s="14" t="s">
        <v>384</v>
      </c>
      <c r="C214" s="15" t="s">
        <v>60</v>
      </c>
      <c r="D214" s="14" t="s">
        <v>2</v>
      </c>
      <c r="F214" s="16" t="str">
        <f>VLOOKUP(C214,[1]Sheet2!A:N,11,0)</f>
        <v>cetuximab, palbociclib</v>
      </c>
    </row>
    <row r="215" spans="1:6" x14ac:dyDescent="0.25">
      <c r="A215" s="14" t="s">
        <v>384</v>
      </c>
      <c r="C215" s="15" t="s">
        <v>102</v>
      </c>
      <c r="D215" s="14" t="s">
        <v>24</v>
      </c>
      <c r="F215" s="16" t="str">
        <f>VLOOKUP(C215,[1]Sheet2!A:N,11,0)</f>
        <v>everolimus, palbociclib, pazopanib, fulvestrant</v>
      </c>
    </row>
    <row r="216" spans="1:6" x14ac:dyDescent="0.25">
      <c r="A216" s="14" t="s">
        <v>385</v>
      </c>
      <c r="C216" s="15" t="s">
        <v>21</v>
      </c>
      <c r="D216" s="14" t="s">
        <v>22</v>
      </c>
      <c r="F216" s="16" t="str">
        <f>VLOOKUP(C216,[1]Sheet2!A:N,11,0)</f>
        <v>crizotinib, trametinib</v>
      </c>
    </row>
    <row r="217" spans="1:6" x14ac:dyDescent="0.25">
      <c r="A217" s="14" t="s">
        <v>385</v>
      </c>
      <c r="C217" s="15" t="s">
        <v>179</v>
      </c>
      <c r="D217" s="14" t="s">
        <v>24</v>
      </c>
      <c r="F217" s="16" t="str">
        <f>VLOOKUP(C217,[1]Sheet2!A:N,11,0)</f>
        <v>pembrolizumab</v>
      </c>
    </row>
    <row r="218" spans="1:6" x14ac:dyDescent="0.25">
      <c r="A218" s="14" t="s">
        <v>385</v>
      </c>
      <c r="C218" s="15" t="s">
        <v>89</v>
      </c>
      <c r="D218" s="14" t="s">
        <v>24</v>
      </c>
      <c r="F218" s="16" t="str">
        <f>VLOOKUP(C218,[1]Sheet2!A:N,11,0)</f>
        <v>pazopanib, everolimus</v>
      </c>
    </row>
    <row r="219" spans="1:6" x14ac:dyDescent="0.25">
      <c r="A219" s="14" t="s">
        <v>386</v>
      </c>
      <c r="C219" s="15">
        <v>66</v>
      </c>
      <c r="D219" s="14" t="s">
        <v>99</v>
      </c>
      <c r="E219" s="14" t="s">
        <v>387</v>
      </c>
      <c r="F219" s="16" t="str">
        <f>VLOOKUP(C219,[1]Sheet2!A:N,11,0)</f>
        <v>lenvatinib, everolimus</v>
      </c>
    </row>
    <row r="220" spans="1:6" x14ac:dyDescent="0.25">
      <c r="A220" s="14" t="s">
        <v>386</v>
      </c>
      <c r="C220" s="15">
        <v>157</v>
      </c>
      <c r="D220" s="14" t="s">
        <v>24</v>
      </c>
      <c r="E220" s="14" t="s">
        <v>387</v>
      </c>
      <c r="F220" s="16" t="str">
        <f>VLOOKUP(C220,[1]Sheet2!A:N,11,0)</f>
        <v>BET Inhibitor in clinical development</v>
      </c>
    </row>
    <row r="221" spans="1:6" x14ac:dyDescent="0.25">
      <c r="A221" s="14" t="s">
        <v>386</v>
      </c>
      <c r="B221" s="14" t="s">
        <v>388</v>
      </c>
      <c r="C221" s="15">
        <v>163</v>
      </c>
      <c r="D221" s="14" t="s">
        <v>14</v>
      </c>
      <c r="F221" s="16" t="str">
        <f>VLOOKUP(C221,[1]Sheet2!A:N,11,0)</f>
        <v>lenvatinib</v>
      </c>
    </row>
    <row r="222" spans="1:6" x14ac:dyDescent="0.25">
      <c r="A222" s="14" t="s">
        <v>386</v>
      </c>
      <c r="C222" s="15" t="s">
        <v>60</v>
      </c>
      <c r="D222" s="14" t="s">
        <v>2</v>
      </c>
      <c r="E222" s="14" t="s">
        <v>387</v>
      </c>
      <c r="F222" s="16" t="str">
        <f>VLOOKUP(C222,[1]Sheet2!A:N,11,0)</f>
        <v>cetuximab, palbociclib</v>
      </c>
    </row>
    <row r="223" spans="1:6" x14ac:dyDescent="0.25">
      <c r="A223" s="14" t="s">
        <v>386</v>
      </c>
      <c r="C223" s="15" t="s">
        <v>126</v>
      </c>
      <c r="D223" s="14" t="s">
        <v>127</v>
      </c>
      <c r="E223" s="14" t="s">
        <v>387</v>
      </c>
      <c r="F223" s="16" t="str">
        <f>VLOOKUP(C223,[1]Sheet2!A:N,11,0)</f>
        <v>ramucirumab, lenvatinib</v>
      </c>
    </row>
    <row r="224" spans="1:6" x14ac:dyDescent="0.25">
      <c r="A224" s="14" t="s">
        <v>386</v>
      </c>
      <c r="C224" s="15" t="s">
        <v>23</v>
      </c>
      <c r="D224" s="14" t="s">
        <v>24</v>
      </c>
      <c r="E224" s="14" t="s">
        <v>387</v>
      </c>
      <c r="F224" s="16" t="str">
        <f>VLOOKUP(C224,[1]Sheet2!A:N,11,0)</f>
        <v>everolimus, exemestane, pazopanib</v>
      </c>
    </row>
    <row r="225" spans="1:9" x14ac:dyDescent="0.25">
      <c r="A225" s="14" t="s">
        <v>386</v>
      </c>
      <c r="C225" s="15" t="s">
        <v>89</v>
      </c>
      <c r="D225" s="14" t="s">
        <v>24</v>
      </c>
      <c r="E225" s="14" t="s">
        <v>387</v>
      </c>
      <c r="F225" s="16" t="str">
        <f>VLOOKUP(C225,[1]Sheet2!A:N,11,0)</f>
        <v>pazopanib, everolimus</v>
      </c>
    </row>
    <row r="226" spans="1:9" x14ac:dyDescent="0.25">
      <c r="A226" s="14" t="s">
        <v>389</v>
      </c>
      <c r="B226" s="14" t="s">
        <v>123</v>
      </c>
      <c r="C226" s="15">
        <v>89</v>
      </c>
      <c r="D226" s="14" t="s">
        <v>63</v>
      </c>
      <c r="E226" s="14" t="s">
        <v>390</v>
      </c>
      <c r="F226" s="16" t="str">
        <f>VLOOKUP(C226,[1]Sheet2!A:N,11,0)</f>
        <v>lenvatinib</v>
      </c>
      <c r="G226" s="17" t="s">
        <v>35</v>
      </c>
      <c r="H226" s="18" t="s">
        <v>391</v>
      </c>
      <c r="I226" s="18" t="s">
        <v>392</v>
      </c>
    </row>
    <row r="227" spans="1:9" x14ac:dyDescent="0.25">
      <c r="A227" s="14" t="s">
        <v>389</v>
      </c>
      <c r="C227" s="15" t="s">
        <v>23</v>
      </c>
      <c r="D227" s="14" t="s">
        <v>24</v>
      </c>
      <c r="E227" s="14" t="s">
        <v>387</v>
      </c>
      <c r="F227" s="16" t="str">
        <f>VLOOKUP(C227,[1]Sheet2!A:N,11,0)</f>
        <v>everolimus, exemestane, pazopanib</v>
      </c>
      <c r="G227" s="17" t="s">
        <v>35</v>
      </c>
      <c r="H227" s="14" t="s">
        <v>391</v>
      </c>
      <c r="I227" s="14" t="s">
        <v>392</v>
      </c>
    </row>
    <row r="228" spans="1:9" x14ac:dyDescent="0.25">
      <c r="A228" s="14" t="s">
        <v>393</v>
      </c>
      <c r="B228" s="14" t="s">
        <v>394</v>
      </c>
      <c r="C228" s="15">
        <v>34</v>
      </c>
      <c r="D228" s="14" t="s">
        <v>165</v>
      </c>
      <c r="E228" s="14" t="s">
        <v>395</v>
      </c>
      <c r="F228" s="16" t="str">
        <f>VLOOKUP(C228,[1]Sheet2!A:N,11,0)</f>
        <v>lenvatinib</v>
      </c>
      <c r="G228" s="17" t="s">
        <v>79</v>
      </c>
      <c r="H228" s="14" t="s">
        <v>396</v>
      </c>
    </row>
    <row r="229" spans="1:9" x14ac:dyDescent="0.25">
      <c r="A229" s="14" t="s">
        <v>397</v>
      </c>
      <c r="B229" s="14" t="s">
        <v>398</v>
      </c>
      <c r="C229" s="15" t="s">
        <v>117</v>
      </c>
      <c r="D229" s="14" t="s">
        <v>118</v>
      </c>
      <c r="E229" s="14" t="s">
        <v>399</v>
      </c>
      <c r="F229" s="16">
        <f>VLOOKUP(C229,[1]Sheet2!A:N,11,0)</f>
        <v>0</v>
      </c>
    </row>
    <row r="230" spans="1:9" x14ac:dyDescent="0.25">
      <c r="A230" s="14" t="s">
        <v>400</v>
      </c>
      <c r="C230" s="15" t="s">
        <v>89</v>
      </c>
      <c r="D230" s="14" t="s">
        <v>24</v>
      </c>
      <c r="F230" s="16" t="str">
        <f>VLOOKUP(C230,[1]Sheet2!A:N,11,0)</f>
        <v>pazopanib, everolimus</v>
      </c>
      <c r="G230" s="17" t="s">
        <v>79</v>
      </c>
      <c r="H230" s="14" t="s">
        <v>401</v>
      </c>
    </row>
    <row r="231" spans="1:9" x14ac:dyDescent="0.25">
      <c r="A231" s="14" t="s">
        <v>402</v>
      </c>
      <c r="B231" s="14" t="s">
        <v>403</v>
      </c>
      <c r="C231" s="15">
        <v>123</v>
      </c>
      <c r="D231" s="14" t="s">
        <v>17</v>
      </c>
      <c r="F231" s="16">
        <f>VLOOKUP(C231,[1]Sheet2!A:N,11,0)</f>
        <v>0</v>
      </c>
      <c r="G231" s="17" t="s">
        <v>79</v>
      </c>
      <c r="H231" s="18" t="s">
        <v>404</v>
      </c>
    </row>
    <row r="232" spans="1:9" x14ac:dyDescent="0.25">
      <c r="A232" s="14" t="s">
        <v>402</v>
      </c>
      <c r="C232" s="15" t="s">
        <v>28</v>
      </c>
      <c r="D232" s="14" t="s">
        <v>24</v>
      </c>
      <c r="F232" s="16" t="str">
        <f>VLOOKUP(C232,[1]Sheet2!A:N,11,0)</f>
        <v>trametinib, pembrolizumab</v>
      </c>
      <c r="G232" s="17" t="s">
        <v>79</v>
      </c>
      <c r="H232" s="14" t="s">
        <v>404</v>
      </c>
    </row>
    <row r="233" spans="1:9" x14ac:dyDescent="0.25">
      <c r="A233" s="14" t="s">
        <v>405</v>
      </c>
      <c r="C233" s="15">
        <v>51</v>
      </c>
      <c r="D233" s="14" t="s">
        <v>26</v>
      </c>
      <c r="F233" s="16" t="str">
        <f>VLOOKUP(C233,[1]Sheet2!A:N,11,0)</f>
        <v>olaparib, lenvatinib</v>
      </c>
    </row>
    <row r="234" spans="1:9" x14ac:dyDescent="0.25">
      <c r="A234" s="14" t="s">
        <v>405</v>
      </c>
      <c r="C234" s="15">
        <v>53</v>
      </c>
      <c r="D234" s="14" t="s">
        <v>27</v>
      </c>
      <c r="F234" s="16" t="str">
        <f>VLOOKUP(C234,[1]Sheet2!A:N,11,0)</f>
        <v>sulindac, olaparib</v>
      </c>
    </row>
    <row r="235" spans="1:9" x14ac:dyDescent="0.25">
      <c r="A235" s="14" t="s">
        <v>405</v>
      </c>
      <c r="C235" s="15">
        <v>59</v>
      </c>
      <c r="D235" s="14" t="s">
        <v>99</v>
      </c>
      <c r="F235" s="16" t="str">
        <f>VLOOKUP(C235,[1]Sheet2!A:N,11,0)</f>
        <v>bevacizumab</v>
      </c>
    </row>
    <row r="236" spans="1:9" x14ac:dyDescent="0.25">
      <c r="A236" s="14" t="s">
        <v>405</v>
      </c>
      <c r="C236" s="15">
        <v>141</v>
      </c>
      <c r="D236" s="14" t="s">
        <v>14</v>
      </c>
      <c r="F236" s="16" t="str">
        <f>VLOOKUP(C236,[1]Sheet2!A:N,11,0)</f>
        <v>nivolumab, cabozantinib</v>
      </c>
    </row>
    <row r="237" spans="1:9" x14ac:dyDescent="0.25">
      <c r="A237" s="14" t="s">
        <v>405</v>
      </c>
      <c r="C237" s="15" t="s">
        <v>89</v>
      </c>
      <c r="D237" s="14" t="s">
        <v>24</v>
      </c>
      <c r="F237" s="16" t="str">
        <f>VLOOKUP(C237,[1]Sheet2!A:N,11,0)</f>
        <v>pazopanib, everolimus</v>
      </c>
    </row>
    <row r="238" spans="1:9" x14ac:dyDescent="0.25">
      <c r="A238" s="14" t="s">
        <v>406</v>
      </c>
      <c r="B238" s="14" t="s">
        <v>407</v>
      </c>
      <c r="C238" s="15" t="s">
        <v>114</v>
      </c>
      <c r="D238" s="14" t="s">
        <v>115</v>
      </c>
      <c r="F238" s="16" t="str">
        <f>VLOOKUP(C238,[1]Sheet2!A:N,11,0)</f>
        <v>pembrolizumab, everolimus, sulindac</v>
      </c>
    </row>
    <row r="239" spans="1:9" x14ac:dyDescent="0.25">
      <c r="A239" s="14" t="s">
        <v>408</v>
      </c>
      <c r="C239" s="15">
        <v>59</v>
      </c>
      <c r="D239" s="14" t="s">
        <v>99</v>
      </c>
      <c r="F239" s="16" t="str">
        <f>VLOOKUP(C239,[1]Sheet2!A:N,11,0)</f>
        <v>bevacizumab</v>
      </c>
    </row>
    <row r="240" spans="1:9" x14ac:dyDescent="0.25">
      <c r="A240" s="14" t="s">
        <v>409</v>
      </c>
      <c r="C240" s="15">
        <v>33</v>
      </c>
      <c r="D240" s="14" t="s">
        <v>211</v>
      </c>
      <c r="F240" s="16" t="str">
        <f>VLOOKUP(C240,[1]Sheet2!A:N,11,0)</f>
        <v>trastuzumab, pertuzumab</v>
      </c>
    </row>
    <row r="241" spans="1:8" x14ac:dyDescent="0.25">
      <c r="A241" s="14" t="s">
        <v>410</v>
      </c>
      <c r="C241" s="15">
        <v>140</v>
      </c>
      <c r="D241" s="14" t="s">
        <v>99</v>
      </c>
      <c r="F241" s="16" t="str">
        <f>VLOOKUP(C241,[1]Sheet2!A:N,11,0)</f>
        <v>bevacizumab, olaparib</v>
      </c>
    </row>
    <row r="242" spans="1:8" x14ac:dyDescent="0.25">
      <c r="A242" s="14" t="s">
        <v>410</v>
      </c>
      <c r="C242" s="15" t="s">
        <v>60</v>
      </c>
      <c r="D242" s="14" t="s">
        <v>2</v>
      </c>
      <c r="F242" s="16" t="str">
        <f>VLOOKUP(C242,[1]Sheet2!A:N,11,0)</f>
        <v>cetuximab, palbociclib</v>
      </c>
    </row>
    <row r="243" spans="1:8" x14ac:dyDescent="0.25">
      <c r="A243" s="14" t="s">
        <v>410</v>
      </c>
      <c r="C243" s="15" t="s">
        <v>28</v>
      </c>
      <c r="D243" s="14" t="s">
        <v>24</v>
      </c>
      <c r="F243" s="16" t="str">
        <f>VLOOKUP(C243,[1]Sheet2!A:N,11,0)</f>
        <v>trametinib, pembrolizumab</v>
      </c>
    </row>
    <row r="244" spans="1:8" x14ac:dyDescent="0.25">
      <c r="A244" s="14" t="s">
        <v>410</v>
      </c>
      <c r="C244" s="15" t="s">
        <v>102</v>
      </c>
      <c r="D244" s="14" t="s">
        <v>24</v>
      </c>
      <c r="F244" s="16" t="str">
        <f>VLOOKUP(C244,[1]Sheet2!A:N,11,0)</f>
        <v>everolimus, palbociclib, pazopanib, fulvestrant</v>
      </c>
    </row>
    <row r="245" spans="1:8" x14ac:dyDescent="0.25">
      <c r="A245" s="14" t="s">
        <v>411</v>
      </c>
      <c r="C245" s="15">
        <v>2</v>
      </c>
      <c r="D245" s="14" t="s">
        <v>412</v>
      </c>
      <c r="F245" s="16" t="str">
        <f>VLOOKUP(C245,[1]Sheet2!A:N,11,0)</f>
        <v>crizotinib</v>
      </c>
    </row>
    <row r="246" spans="1:8" x14ac:dyDescent="0.25">
      <c r="A246" s="14" t="s">
        <v>411</v>
      </c>
      <c r="C246" s="15" t="s">
        <v>21</v>
      </c>
      <c r="D246" s="14" t="s">
        <v>22</v>
      </c>
      <c r="F246" s="16" t="str">
        <f>VLOOKUP(C246,[1]Sheet2!A:N,11,0)</f>
        <v>crizotinib, trametinib</v>
      </c>
    </row>
    <row r="247" spans="1:8" x14ac:dyDescent="0.25">
      <c r="A247" s="14" t="s">
        <v>413</v>
      </c>
      <c r="C247" s="15">
        <v>157</v>
      </c>
      <c r="D247" s="14" t="s">
        <v>24</v>
      </c>
      <c r="F247" s="16" t="str">
        <f>VLOOKUP(C247,[1]Sheet2!A:N,11,0)</f>
        <v>BET Inhibitor in clinical development</v>
      </c>
    </row>
    <row r="248" spans="1:8" x14ac:dyDescent="0.25">
      <c r="A248" s="14" t="s">
        <v>414</v>
      </c>
      <c r="B248" s="14" t="s">
        <v>415</v>
      </c>
      <c r="C248" s="15">
        <v>73</v>
      </c>
      <c r="D248" s="14" t="s">
        <v>14</v>
      </c>
      <c r="E248" s="14" t="s">
        <v>416</v>
      </c>
      <c r="F248" s="16" t="str">
        <f>VLOOKUP(C248,[1]Sheet2!A:N,11,0)</f>
        <v>cabozantinib</v>
      </c>
      <c r="G248" s="17" t="s">
        <v>79</v>
      </c>
      <c r="H248" s="14" t="s">
        <v>417</v>
      </c>
    </row>
    <row r="249" spans="1:8" x14ac:dyDescent="0.25">
      <c r="A249" s="14" t="s">
        <v>418</v>
      </c>
      <c r="B249" s="14" t="s">
        <v>419</v>
      </c>
      <c r="C249" s="15">
        <v>155</v>
      </c>
      <c r="D249" s="14" t="s">
        <v>14</v>
      </c>
      <c r="E249" s="14" t="s">
        <v>420</v>
      </c>
      <c r="F249" s="16" t="str">
        <f>VLOOKUP(C249,[1]Sheet2!A:N,11,0)</f>
        <v>nivolumab</v>
      </c>
      <c r="G249" s="17" t="s">
        <v>79</v>
      </c>
      <c r="H249" s="14" t="s">
        <v>421</v>
      </c>
    </row>
    <row r="250" spans="1:8" x14ac:dyDescent="0.25">
      <c r="A250" s="14" t="s">
        <v>422</v>
      </c>
      <c r="B250" s="14" t="s">
        <v>423</v>
      </c>
      <c r="C250" s="15">
        <v>162</v>
      </c>
      <c r="D250" s="14" t="s">
        <v>252</v>
      </c>
      <c r="F250" s="16" t="str">
        <f>VLOOKUP(C250,[1]Sheet2!A:N,11,0)</f>
        <v>pembrolizumab</v>
      </c>
    </row>
    <row r="251" spans="1:8" x14ac:dyDescent="0.25">
      <c r="A251" s="14" t="s">
        <v>424</v>
      </c>
      <c r="C251" s="15">
        <v>141</v>
      </c>
      <c r="D251" s="14" t="s">
        <v>14</v>
      </c>
      <c r="F251" s="16" t="str">
        <f>VLOOKUP(C251,[1]Sheet2!A:N,11,0)</f>
        <v>nivolumab, cabozantinib</v>
      </c>
      <c r="G251" s="17" t="s">
        <v>79</v>
      </c>
      <c r="H251" s="14" t="s">
        <v>425</v>
      </c>
    </row>
    <row r="252" spans="1:8" x14ac:dyDescent="0.25">
      <c r="A252" s="14" t="s">
        <v>426</v>
      </c>
      <c r="C252" s="15" t="s">
        <v>28</v>
      </c>
      <c r="D252" s="14" t="s">
        <v>24</v>
      </c>
      <c r="F252" s="16" t="str">
        <f>VLOOKUP(C252,[1]Sheet2!A:N,11,0)</f>
        <v>trametinib, pembrolizumab</v>
      </c>
      <c r="G252" s="17" t="s">
        <v>79</v>
      </c>
      <c r="H252" s="14" t="s">
        <v>425</v>
      </c>
    </row>
    <row r="253" spans="1:8" x14ac:dyDescent="0.25">
      <c r="A253" s="14" t="s">
        <v>426</v>
      </c>
      <c r="C253" s="15" t="s">
        <v>179</v>
      </c>
      <c r="D253" s="14" t="s">
        <v>24</v>
      </c>
      <c r="F253" s="16" t="str">
        <f>VLOOKUP(C253,[1]Sheet2!A:N,11,0)</f>
        <v>pembrolizumab</v>
      </c>
      <c r="G253" s="17" t="s">
        <v>79</v>
      </c>
      <c r="H253" s="14" t="s">
        <v>425</v>
      </c>
    </row>
    <row r="254" spans="1:8" x14ac:dyDescent="0.25">
      <c r="A254" s="14" t="s">
        <v>427</v>
      </c>
      <c r="B254" s="14" t="s">
        <v>428</v>
      </c>
      <c r="C254" s="15">
        <v>105</v>
      </c>
      <c r="D254" s="14" t="s">
        <v>24</v>
      </c>
      <c r="E254" s="14" t="s">
        <v>429</v>
      </c>
      <c r="F254" s="16" t="str">
        <f>VLOOKUP(C254,[1]Sheet2!A:N,11,0)</f>
        <v xml:space="preserve">everolimus, lenvatinib, </v>
      </c>
    </row>
    <row r="255" spans="1:8" x14ac:dyDescent="0.25">
      <c r="A255" s="14" t="s">
        <v>430</v>
      </c>
      <c r="C255" s="15">
        <v>48</v>
      </c>
      <c r="D255" s="14" t="s">
        <v>431</v>
      </c>
      <c r="F255" s="16" t="str">
        <f>VLOOKUP(C255,[1]Sheet2!A:N,11,0)</f>
        <v>sorafenib</v>
      </c>
    </row>
    <row r="256" spans="1:8" x14ac:dyDescent="0.25">
      <c r="A256" s="14" t="s">
        <v>432</v>
      </c>
      <c r="C256" s="15" t="s">
        <v>60</v>
      </c>
      <c r="D256" s="14" t="s">
        <v>2</v>
      </c>
      <c r="F256" s="16" t="str">
        <f>VLOOKUP(C256,[1]Sheet2!A:N,11,0)</f>
        <v>cetuximab, palbociclib</v>
      </c>
    </row>
    <row r="257" spans="1:12" x14ac:dyDescent="0.25">
      <c r="A257" s="14" t="s">
        <v>432</v>
      </c>
      <c r="C257" s="15" t="s">
        <v>179</v>
      </c>
      <c r="D257" s="14" t="s">
        <v>24</v>
      </c>
      <c r="F257" s="16" t="str">
        <f>VLOOKUP(C257,[1]Sheet2!A:N,11,0)</f>
        <v>pembrolizumab</v>
      </c>
    </row>
    <row r="258" spans="1:12" x14ac:dyDescent="0.25">
      <c r="A258" s="14" t="s">
        <v>432</v>
      </c>
      <c r="C258" s="15" t="s">
        <v>23</v>
      </c>
      <c r="D258" s="14" t="s">
        <v>24</v>
      </c>
      <c r="F258" s="16" t="str">
        <f>VLOOKUP(C258,[1]Sheet2!A:N,11,0)</f>
        <v>everolimus, exemestane, pazopanib</v>
      </c>
    </row>
    <row r="259" spans="1:12" x14ac:dyDescent="0.25">
      <c r="A259" s="14" t="s">
        <v>432</v>
      </c>
      <c r="C259" s="15" t="s">
        <v>89</v>
      </c>
      <c r="D259" s="14" t="s">
        <v>24</v>
      </c>
      <c r="F259" s="16" t="str">
        <f>VLOOKUP(C259,[1]Sheet2!A:N,11,0)</f>
        <v>pazopanib, everolimus</v>
      </c>
    </row>
    <row r="260" spans="1:12" x14ac:dyDescent="0.25">
      <c r="A260" s="14" t="s">
        <v>433</v>
      </c>
      <c r="C260" s="15" t="s">
        <v>21</v>
      </c>
      <c r="D260" s="14" t="s">
        <v>22</v>
      </c>
      <c r="F260" s="16" t="str">
        <f>VLOOKUP(C260,[1]Sheet2!A:N,11,0)</f>
        <v>crizotinib, trametinib</v>
      </c>
    </row>
    <row r="261" spans="1:12" x14ac:dyDescent="0.25">
      <c r="A261" s="14" t="s">
        <v>433</v>
      </c>
      <c r="C261" s="15" t="s">
        <v>89</v>
      </c>
      <c r="D261" s="14" t="s">
        <v>24</v>
      </c>
      <c r="F261" s="16" t="str">
        <f>VLOOKUP(C261,[1]Sheet2!A:N,11,0)</f>
        <v>pazopanib, everolimus</v>
      </c>
    </row>
    <row r="262" spans="1:12" x14ac:dyDescent="0.25">
      <c r="A262" s="14" t="s">
        <v>434</v>
      </c>
      <c r="B262" s="14" t="s">
        <v>435</v>
      </c>
      <c r="C262" s="15">
        <v>44</v>
      </c>
      <c r="D262" s="14" t="s">
        <v>26</v>
      </c>
      <c r="F262" s="16" t="str">
        <f>VLOOKUP(C262,[1]Sheet2!A:N,11,0)</f>
        <v>pertuzumab, trastuzumab</v>
      </c>
    </row>
    <row r="263" spans="1:12" x14ac:dyDescent="0.25">
      <c r="A263" s="14" t="s">
        <v>436</v>
      </c>
      <c r="B263" s="14" t="s">
        <v>45</v>
      </c>
      <c r="C263" s="15">
        <v>47</v>
      </c>
      <c r="D263" s="14" t="s">
        <v>74</v>
      </c>
      <c r="F263" s="16" t="str">
        <f>VLOOKUP(C263,[1]Sheet2!A:N,11,0)</f>
        <v>pembrolizumab</v>
      </c>
    </row>
    <row r="264" spans="1:12" x14ac:dyDescent="0.25">
      <c r="A264" s="14" t="s">
        <v>437</v>
      </c>
      <c r="C264" s="15">
        <v>141</v>
      </c>
      <c r="D264" s="14" t="s">
        <v>14</v>
      </c>
      <c r="F264" s="16" t="str">
        <f>VLOOKUP(C264,[1]Sheet2!A:N,11,0)</f>
        <v>nivolumab, cabozantinib</v>
      </c>
      <c r="G264" s="17" t="s">
        <v>156</v>
      </c>
      <c r="H264" s="14" t="s">
        <v>438</v>
      </c>
      <c r="I264" s="14" t="s">
        <v>439</v>
      </c>
      <c r="J264" s="14" t="s">
        <v>440</v>
      </c>
      <c r="K264" s="14" t="s">
        <v>441</v>
      </c>
      <c r="L264" s="14" t="s">
        <v>442</v>
      </c>
    </row>
    <row r="265" spans="1:12" x14ac:dyDescent="0.25">
      <c r="A265" s="14" t="s">
        <v>443</v>
      </c>
      <c r="B265" s="14" t="s">
        <v>444</v>
      </c>
      <c r="C265" s="15">
        <v>47</v>
      </c>
      <c r="D265" s="14" t="s">
        <v>74</v>
      </c>
      <c r="F265" s="16" t="str">
        <f>VLOOKUP(C265,[1]Sheet2!A:N,11,0)</f>
        <v>pembrolizumab</v>
      </c>
    </row>
    <row r="266" spans="1:12" x14ac:dyDescent="0.25">
      <c r="A266" s="14" t="s">
        <v>443</v>
      </c>
      <c r="C266" s="15">
        <v>53</v>
      </c>
      <c r="D266" s="14" t="s">
        <v>27</v>
      </c>
      <c r="F266" s="16" t="str">
        <f>VLOOKUP(C266,[1]Sheet2!A:N,11,0)</f>
        <v>sulindac, olaparib</v>
      </c>
    </row>
    <row r="267" spans="1:12" x14ac:dyDescent="0.25">
      <c r="A267" s="14" t="s">
        <v>445</v>
      </c>
      <c r="C267" s="15">
        <v>135</v>
      </c>
      <c r="D267" s="14" t="s">
        <v>14</v>
      </c>
      <c r="F267" s="16" t="str">
        <f>VLOOKUP(C267,[1]Sheet2!A:N,11,0)</f>
        <v>osimertinib, cabozantinib</v>
      </c>
    </row>
    <row r="268" spans="1:12" x14ac:dyDescent="0.25">
      <c r="A268" s="14" t="s">
        <v>446</v>
      </c>
      <c r="B268" s="14" t="s">
        <v>447</v>
      </c>
      <c r="C268" s="15" t="s">
        <v>448</v>
      </c>
      <c r="D268" s="14" t="s">
        <v>347</v>
      </c>
      <c r="F268" s="16" t="str">
        <f>VLOOKUP(C268,[1]Sheet2!A:N,11,0)</f>
        <v>lenvatinib, atezolizumab</v>
      </c>
    </row>
    <row r="269" spans="1:12" x14ac:dyDescent="0.25">
      <c r="A269" s="14" t="s">
        <v>449</v>
      </c>
      <c r="C269" s="15">
        <v>141</v>
      </c>
      <c r="D269" s="14" t="s">
        <v>14</v>
      </c>
      <c r="F269" s="16" t="str">
        <f>VLOOKUP(C269,[1]Sheet2!A:N,11,0)</f>
        <v>nivolumab, cabozantinib</v>
      </c>
      <c r="G269" s="17" t="s">
        <v>209</v>
      </c>
      <c r="H269" s="14" t="s">
        <v>8</v>
      </c>
    </row>
    <row r="270" spans="1:12" x14ac:dyDescent="0.25">
      <c r="A270" s="14" t="s">
        <v>450</v>
      </c>
      <c r="B270" s="14" t="s">
        <v>451</v>
      </c>
      <c r="C270" s="15">
        <v>7</v>
      </c>
      <c r="D270" s="14" t="s">
        <v>22</v>
      </c>
      <c r="E270" s="14" t="s">
        <v>452</v>
      </c>
      <c r="F270" s="16">
        <f>VLOOKUP(C270,[1]Sheet2!A:N,11,0)</f>
        <v>0</v>
      </c>
    </row>
    <row r="271" spans="1:12" x14ac:dyDescent="0.25">
      <c r="A271" s="14" t="s">
        <v>453</v>
      </c>
      <c r="B271" s="14" t="s">
        <v>454</v>
      </c>
      <c r="C271" s="15">
        <v>9</v>
      </c>
      <c r="D271" s="14" t="s">
        <v>17</v>
      </c>
      <c r="E271" s="14" t="s">
        <v>452</v>
      </c>
      <c r="F271" s="16" t="str">
        <f>VLOOKUP(C271,[1]Sheet2!A:N,11,0)</f>
        <v>bevacizumab</v>
      </c>
    </row>
    <row r="272" spans="1:12" x14ac:dyDescent="0.25">
      <c r="A272" s="14" t="s">
        <v>453</v>
      </c>
      <c r="B272" s="14" t="s">
        <v>455</v>
      </c>
      <c r="C272" s="15">
        <v>19</v>
      </c>
      <c r="D272" s="14" t="s">
        <v>17</v>
      </c>
      <c r="E272" s="14" t="s">
        <v>456</v>
      </c>
      <c r="F272" s="16" t="str">
        <f>VLOOKUP(C272,[1]Sheet2!A:N,11,0)</f>
        <v>trametinib</v>
      </c>
    </row>
    <row r="273" spans="1:6" x14ac:dyDescent="0.25">
      <c r="A273" s="14" t="s">
        <v>453</v>
      </c>
      <c r="B273" s="14" t="s">
        <v>457</v>
      </c>
      <c r="C273" s="15">
        <v>20</v>
      </c>
      <c r="D273" s="14" t="s">
        <v>458</v>
      </c>
      <c r="E273" s="14" t="s">
        <v>452</v>
      </c>
      <c r="F273" s="16" t="str">
        <f>VLOOKUP(C273,[1]Sheet2!A:N,11,0)</f>
        <v>bevacizumab</v>
      </c>
    </row>
    <row r="274" spans="1:6" x14ac:dyDescent="0.25">
      <c r="A274" s="14" t="s">
        <v>453</v>
      </c>
      <c r="B274" s="14" t="s">
        <v>451</v>
      </c>
      <c r="C274" s="15">
        <v>33</v>
      </c>
      <c r="D274" s="14" t="s">
        <v>211</v>
      </c>
      <c r="E274" s="14" t="s">
        <v>452</v>
      </c>
      <c r="F274" s="16" t="str">
        <f>VLOOKUP(C274,[1]Sheet2!A:N,11,0)</f>
        <v>trastuzumab, pertuzumab</v>
      </c>
    </row>
    <row r="275" spans="1:6" x14ac:dyDescent="0.25">
      <c r="A275" s="14" t="s">
        <v>453</v>
      </c>
      <c r="B275" s="14" t="s">
        <v>459</v>
      </c>
      <c r="C275" s="15">
        <v>39</v>
      </c>
      <c r="D275" s="14" t="s">
        <v>17</v>
      </c>
      <c r="E275" s="14" t="s">
        <v>452</v>
      </c>
      <c r="F275" s="16" t="str">
        <f>VLOOKUP(C275,[1]Sheet2!A:N,11,0)</f>
        <v>bevacizumab</v>
      </c>
    </row>
    <row r="276" spans="1:6" x14ac:dyDescent="0.25">
      <c r="A276" s="14" t="s">
        <v>453</v>
      </c>
      <c r="B276" s="14" t="s">
        <v>457</v>
      </c>
      <c r="C276" s="15">
        <v>72</v>
      </c>
      <c r="D276" s="14" t="s">
        <v>460</v>
      </c>
      <c r="E276" s="14" t="s">
        <v>452</v>
      </c>
      <c r="F276" s="16" t="str">
        <f>VLOOKUP(C276,[1]Sheet2!A:N,11,0)</f>
        <v>trametinib</v>
      </c>
    </row>
    <row r="277" spans="1:6" x14ac:dyDescent="0.25">
      <c r="A277" s="14" t="s">
        <v>453</v>
      </c>
      <c r="B277" s="14" t="s">
        <v>457</v>
      </c>
      <c r="C277" s="15">
        <v>74</v>
      </c>
      <c r="D277" s="14" t="s">
        <v>99</v>
      </c>
      <c r="E277" s="14" t="s">
        <v>452</v>
      </c>
      <c r="F277" s="16" t="str">
        <f>VLOOKUP(C277,[1]Sheet2!A:N,11,0)</f>
        <v>trametinib, tamoxifen</v>
      </c>
    </row>
    <row r="278" spans="1:6" x14ac:dyDescent="0.25">
      <c r="A278" s="14" t="s">
        <v>453</v>
      </c>
      <c r="C278" s="15">
        <v>88</v>
      </c>
      <c r="D278" s="14" t="s">
        <v>181</v>
      </c>
      <c r="F278" s="16" t="str">
        <f>VLOOKUP(C278,[1]Sheet2!A:N,11,0)</f>
        <v>trametinib, bevacizumab</v>
      </c>
    </row>
    <row r="279" spans="1:6" x14ac:dyDescent="0.25">
      <c r="A279" s="14" t="s">
        <v>453</v>
      </c>
      <c r="B279" s="14" t="s">
        <v>459</v>
      </c>
      <c r="C279" s="15">
        <v>99</v>
      </c>
      <c r="D279" s="14" t="s">
        <v>17</v>
      </c>
      <c r="E279" s="14" t="s">
        <v>452</v>
      </c>
      <c r="F279" s="16" t="str">
        <f>VLOOKUP(C279,[1]Sheet2!A:N,11,0)</f>
        <v>trametinib, palbociclib, sulindac</v>
      </c>
    </row>
    <row r="280" spans="1:6" x14ac:dyDescent="0.25">
      <c r="A280" s="14" t="s">
        <v>453</v>
      </c>
      <c r="B280" s="14" t="s">
        <v>457</v>
      </c>
      <c r="C280" s="15">
        <v>115</v>
      </c>
      <c r="D280" s="14" t="s">
        <v>17</v>
      </c>
      <c r="E280" s="14" t="s">
        <v>452</v>
      </c>
      <c r="F280" s="16" t="str">
        <f>VLOOKUP(C280,[1]Sheet2!A:N,11,0)</f>
        <v>nivolumab, trametinib, sulindac</v>
      </c>
    </row>
    <row r="281" spans="1:6" x14ac:dyDescent="0.25">
      <c r="A281" s="14" t="s">
        <v>453</v>
      </c>
      <c r="B281" s="14" t="s">
        <v>457</v>
      </c>
      <c r="C281" s="15">
        <v>118</v>
      </c>
      <c r="D281" s="14" t="s">
        <v>22</v>
      </c>
      <c r="E281" s="14" t="s">
        <v>452</v>
      </c>
      <c r="F281" s="16">
        <f>VLOOKUP(C281,[1]Sheet2!A:N,11,0)</f>
        <v>0</v>
      </c>
    </row>
    <row r="282" spans="1:6" x14ac:dyDescent="0.25">
      <c r="A282" s="14" t="s">
        <v>453</v>
      </c>
      <c r="B282" s="14" t="s">
        <v>461</v>
      </c>
      <c r="C282" s="15">
        <v>120</v>
      </c>
      <c r="D282" s="14" t="s">
        <v>17</v>
      </c>
      <c r="E282" s="14" t="s">
        <v>452</v>
      </c>
      <c r="F282" s="16" t="str">
        <f>VLOOKUP(C282,[1]Sheet2!A:N,11,0)</f>
        <v>cetuximab, trametinib</v>
      </c>
    </row>
    <row r="283" spans="1:6" x14ac:dyDescent="0.25">
      <c r="A283" s="14" t="s">
        <v>453</v>
      </c>
      <c r="B283" s="14" t="s">
        <v>457</v>
      </c>
      <c r="C283" s="15">
        <v>122</v>
      </c>
      <c r="D283" s="14" t="s">
        <v>17</v>
      </c>
      <c r="E283" s="14" t="s">
        <v>452</v>
      </c>
      <c r="F283" s="16" t="str">
        <f>VLOOKUP(C283,[1]Sheet2!A:N,11,0)</f>
        <v>pertuzumab, trastuzumab</v>
      </c>
    </row>
    <row r="284" spans="1:6" x14ac:dyDescent="0.25">
      <c r="A284" s="14" t="s">
        <v>453</v>
      </c>
      <c r="B284" s="14" t="s">
        <v>454</v>
      </c>
      <c r="C284" s="15">
        <v>132</v>
      </c>
      <c r="D284" s="14" t="s">
        <v>17</v>
      </c>
      <c r="E284" s="14" t="s">
        <v>452</v>
      </c>
      <c r="F284" s="16">
        <f>VLOOKUP(C284,[1]Sheet2!A:N,11,0)</f>
        <v>0</v>
      </c>
    </row>
    <row r="285" spans="1:6" x14ac:dyDescent="0.25">
      <c r="A285" s="14" t="s">
        <v>453</v>
      </c>
      <c r="C285" s="15" t="s">
        <v>21</v>
      </c>
      <c r="D285" s="14" t="s">
        <v>22</v>
      </c>
      <c r="F285" s="16" t="str">
        <f>VLOOKUP(C285,[1]Sheet2!A:N,11,0)</f>
        <v>crizotinib, trametinib</v>
      </c>
    </row>
    <row r="286" spans="1:6" x14ac:dyDescent="0.25">
      <c r="A286" s="14" t="s">
        <v>453</v>
      </c>
      <c r="B286" s="14" t="s">
        <v>457</v>
      </c>
      <c r="C286" s="15" t="s">
        <v>21</v>
      </c>
      <c r="D286" s="14" t="s">
        <v>22</v>
      </c>
      <c r="E286" s="14" t="s">
        <v>452</v>
      </c>
      <c r="F286" s="16" t="str">
        <f>VLOOKUP(C286,[1]Sheet2!A:N,11,0)</f>
        <v>crizotinib, trametinib</v>
      </c>
    </row>
    <row r="287" spans="1:6" x14ac:dyDescent="0.25">
      <c r="A287" s="14" t="s">
        <v>453</v>
      </c>
      <c r="C287" s="15" t="s">
        <v>89</v>
      </c>
      <c r="D287" s="14" t="s">
        <v>24</v>
      </c>
      <c r="F287" s="16" t="str">
        <f>VLOOKUP(C287,[1]Sheet2!A:N,11,0)</f>
        <v>pazopanib, everolimus</v>
      </c>
    </row>
    <row r="288" spans="1:6" x14ac:dyDescent="0.25">
      <c r="A288" s="14" t="s">
        <v>453</v>
      </c>
      <c r="B288" s="14" t="s">
        <v>457</v>
      </c>
      <c r="C288" s="15" t="s">
        <v>246</v>
      </c>
      <c r="D288" s="14" t="s">
        <v>99</v>
      </c>
      <c r="E288" s="14" t="s">
        <v>452</v>
      </c>
      <c r="F288" s="16" t="str">
        <f>VLOOKUP(C288,[1]Sheet2!A:N,11,0)</f>
        <v>trametinib, everolimus</v>
      </c>
    </row>
    <row r="289" spans="1:8" x14ac:dyDescent="0.25">
      <c r="A289" s="14" t="s">
        <v>453</v>
      </c>
      <c r="B289" s="14" t="s">
        <v>462</v>
      </c>
      <c r="C289" s="15" t="s">
        <v>229</v>
      </c>
      <c r="D289" s="14" t="s">
        <v>230</v>
      </c>
      <c r="E289" s="14" t="s">
        <v>452</v>
      </c>
      <c r="F289" s="16" t="str">
        <f>VLOOKUP(C289,[1]Sheet2!A:N,11,0)</f>
        <v>nivolumab, trametinib</v>
      </c>
      <c r="G289" s="17" t="s">
        <v>79</v>
      </c>
      <c r="H289" s="14" t="s">
        <v>463</v>
      </c>
    </row>
    <row r="290" spans="1:8" x14ac:dyDescent="0.25">
      <c r="A290" s="14" t="s">
        <v>453</v>
      </c>
      <c r="B290" s="14" t="s">
        <v>457</v>
      </c>
      <c r="C290" s="15" t="s">
        <v>57</v>
      </c>
      <c r="D290" s="14" t="s">
        <v>17</v>
      </c>
      <c r="E290" s="14" t="s">
        <v>452</v>
      </c>
      <c r="F290" s="16" t="str">
        <f>VLOOKUP(C290,[1]Sheet2!A:N,11,0)</f>
        <v>afatinib, trametinib, sulindac</v>
      </c>
    </row>
    <row r="291" spans="1:8" x14ac:dyDescent="0.25">
      <c r="A291" s="14" t="s">
        <v>453</v>
      </c>
      <c r="B291" s="14" t="s">
        <v>459</v>
      </c>
      <c r="C291" s="15" t="s">
        <v>231</v>
      </c>
      <c r="D291" s="14" t="s">
        <v>22</v>
      </c>
      <c r="E291" s="14" t="s">
        <v>452</v>
      </c>
      <c r="F291" s="16" t="str">
        <f>VLOOKUP(C291,[1]Sheet2!A:N,11,0)</f>
        <v>trametinib, bevacizumab</v>
      </c>
    </row>
    <row r="292" spans="1:8" x14ac:dyDescent="0.25">
      <c r="A292" s="14" t="s">
        <v>464</v>
      </c>
      <c r="C292" s="15">
        <v>47</v>
      </c>
      <c r="D292" s="14" t="s">
        <v>74</v>
      </c>
      <c r="F292" s="16" t="str">
        <f>VLOOKUP(C292,[1]Sheet2!A:N,11,0)</f>
        <v>pembrolizumab</v>
      </c>
    </row>
    <row r="293" spans="1:8" x14ac:dyDescent="0.25">
      <c r="A293" s="14" t="s">
        <v>465</v>
      </c>
      <c r="C293" s="15">
        <v>59</v>
      </c>
      <c r="D293" s="14" t="s">
        <v>99</v>
      </c>
      <c r="F293" s="16" t="str">
        <f>VLOOKUP(C293,[1]Sheet2!A:N,11,0)</f>
        <v>bevacizumab</v>
      </c>
    </row>
    <row r="294" spans="1:8" x14ac:dyDescent="0.25">
      <c r="A294" s="14" t="s">
        <v>465</v>
      </c>
      <c r="C294" s="15">
        <v>140</v>
      </c>
      <c r="D294" s="14" t="s">
        <v>99</v>
      </c>
      <c r="F294" s="16" t="str">
        <f>VLOOKUP(C294,[1]Sheet2!A:N,11,0)</f>
        <v>bevacizumab, olaparib</v>
      </c>
    </row>
    <row r="295" spans="1:8" x14ac:dyDescent="0.25">
      <c r="A295" s="14" t="s">
        <v>465</v>
      </c>
      <c r="C295" s="15" t="s">
        <v>28</v>
      </c>
      <c r="D295" s="14" t="s">
        <v>24</v>
      </c>
      <c r="F295" s="16" t="str">
        <f>VLOOKUP(C295,[1]Sheet2!A:N,11,0)</f>
        <v>trametinib, pembrolizumab</v>
      </c>
    </row>
    <row r="296" spans="1:8" x14ac:dyDescent="0.25">
      <c r="A296" s="14" t="s">
        <v>466</v>
      </c>
      <c r="C296" s="15" t="s">
        <v>179</v>
      </c>
      <c r="D296" s="14" t="s">
        <v>24</v>
      </c>
      <c r="F296" s="16" t="str">
        <f>VLOOKUP(C296,[1]Sheet2!A:N,11,0)</f>
        <v>pembrolizumab</v>
      </c>
    </row>
    <row r="297" spans="1:8" x14ac:dyDescent="0.25">
      <c r="A297" s="14" t="s">
        <v>467</v>
      </c>
      <c r="B297" s="14" t="s">
        <v>468</v>
      </c>
      <c r="C297" s="15">
        <v>47</v>
      </c>
      <c r="D297" s="14" t="s">
        <v>74</v>
      </c>
      <c r="F297" s="16" t="str">
        <f>VLOOKUP(C297,[1]Sheet2!A:N,11,0)</f>
        <v>pembrolizumab</v>
      </c>
    </row>
    <row r="298" spans="1:8" x14ac:dyDescent="0.25">
      <c r="A298" s="14" t="s">
        <v>469</v>
      </c>
      <c r="B298" s="14" t="s">
        <v>470</v>
      </c>
      <c r="C298" s="15">
        <v>61</v>
      </c>
      <c r="D298" s="14" t="s">
        <v>471</v>
      </c>
      <c r="E298" s="14" t="s">
        <v>472</v>
      </c>
      <c r="F298" s="16" t="str">
        <f>VLOOKUP(C298,[1]Sheet2!A:N,11,0)</f>
        <v>trametinib, everolimus</v>
      </c>
    </row>
    <row r="299" spans="1:8" x14ac:dyDescent="0.25">
      <c r="A299" s="14" t="s">
        <v>473</v>
      </c>
      <c r="B299" s="14" t="s">
        <v>474</v>
      </c>
      <c r="C299" s="15">
        <v>121</v>
      </c>
      <c r="D299" s="14" t="s">
        <v>24</v>
      </c>
      <c r="F299" s="16" t="str">
        <f>VLOOKUP(C299,[1]Sheet2!A:N,11,0)</f>
        <v>nivolumab</v>
      </c>
    </row>
    <row r="300" spans="1:8" x14ac:dyDescent="0.25">
      <c r="A300" s="14" t="s">
        <v>473</v>
      </c>
      <c r="C300" s="15" t="s">
        <v>21</v>
      </c>
      <c r="D300" s="14" t="s">
        <v>22</v>
      </c>
      <c r="F300" s="16" t="str">
        <f>VLOOKUP(C300,[1]Sheet2!A:N,11,0)</f>
        <v>crizotinib, trametinib</v>
      </c>
    </row>
    <row r="301" spans="1:8" x14ac:dyDescent="0.25">
      <c r="A301" s="14" t="s">
        <v>475</v>
      </c>
      <c r="C301" s="15" t="s">
        <v>89</v>
      </c>
      <c r="D301" s="14" t="s">
        <v>24</v>
      </c>
      <c r="F301" s="16" t="str">
        <f>VLOOKUP(C301,[1]Sheet2!A:N,11,0)</f>
        <v>pazopanib, everolimus</v>
      </c>
    </row>
    <row r="302" spans="1:8" x14ac:dyDescent="0.25">
      <c r="A302" s="14" t="s">
        <v>476</v>
      </c>
      <c r="C302" s="15">
        <v>5</v>
      </c>
      <c r="D302" s="14" t="s">
        <v>208</v>
      </c>
      <c r="E302" s="14" t="s">
        <v>477</v>
      </c>
      <c r="F302" s="16" t="str">
        <f>VLOOKUP(C302,[1]Sheet2!A:N,11,0)</f>
        <v>palbociclib</v>
      </c>
    </row>
    <row r="303" spans="1:8" x14ac:dyDescent="0.25">
      <c r="A303" s="14" t="s">
        <v>478</v>
      </c>
      <c r="C303" s="15">
        <v>15</v>
      </c>
      <c r="D303" s="14" t="s">
        <v>208</v>
      </c>
      <c r="E303" s="14" t="s">
        <v>477</v>
      </c>
      <c r="F303" s="16" t="str">
        <f>VLOOKUP(C303,[1]Sheet2!A:N,11,0)</f>
        <v>palbociclib</v>
      </c>
    </row>
    <row r="304" spans="1:8" x14ac:dyDescent="0.25">
      <c r="A304" s="14" t="s">
        <v>478</v>
      </c>
      <c r="C304" s="15">
        <v>51</v>
      </c>
      <c r="D304" s="14" t="s">
        <v>26</v>
      </c>
      <c r="E304" s="14" t="s">
        <v>477</v>
      </c>
      <c r="F304" s="16" t="str">
        <f>VLOOKUP(C304,[1]Sheet2!A:N,11,0)</f>
        <v>olaparib, lenvatinib</v>
      </c>
    </row>
    <row r="305" spans="1:10" x14ac:dyDescent="0.25">
      <c r="A305" s="14" t="s">
        <v>478</v>
      </c>
      <c r="C305" s="15">
        <v>53</v>
      </c>
      <c r="D305" s="14" t="s">
        <v>27</v>
      </c>
      <c r="E305" s="14" t="s">
        <v>477</v>
      </c>
      <c r="F305" s="16" t="str">
        <f>VLOOKUP(C305,[1]Sheet2!A:N,11,0)</f>
        <v>sulindac, olaparib</v>
      </c>
    </row>
    <row r="306" spans="1:10" x14ac:dyDescent="0.25">
      <c r="A306" s="14" t="s">
        <v>478</v>
      </c>
      <c r="C306" s="15">
        <v>59</v>
      </c>
      <c r="D306" s="14" t="s">
        <v>99</v>
      </c>
      <c r="E306" s="14" t="s">
        <v>477</v>
      </c>
      <c r="F306" s="16" t="str">
        <f>VLOOKUP(C306,[1]Sheet2!A:N,11,0)</f>
        <v>bevacizumab</v>
      </c>
    </row>
    <row r="307" spans="1:10" x14ac:dyDescent="0.25">
      <c r="A307" s="14" t="s">
        <v>478</v>
      </c>
      <c r="C307" s="15">
        <v>141</v>
      </c>
      <c r="D307" s="14" t="s">
        <v>14</v>
      </c>
      <c r="E307" s="14" t="s">
        <v>477</v>
      </c>
      <c r="F307" s="16" t="str">
        <f>VLOOKUP(C307,[1]Sheet2!A:N,11,0)</f>
        <v>nivolumab, cabozantinib</v>
      </c>
    </row>
    <row r="308" spans="1:10" x14ac:dyDescent="0.25">
      <c r="A308" s="14" t="s">
        <v>478</v>
      </c>
      <c r="C308" s="15" t="s">
        <v>89</v>
      </c>
      <c r="D308" s="14" t="s">
        <v>24</v>
      </c>
      <c r="E308" s="14" t="s">
        <v>477</v>
      </c>
      <c r="F308" s="16" t="str">
        <f>VLOOKUP(C308,[1]Sheet2!A:N,11,0)</f>
        <v>pazopanib, everolimus</v>
      </c>
    </row>
    <row r="309" spans="1:10" x14ac:dyDescent="0.25">
      <c r="A309" s="14" t="s">
        <v>479</v>
      </c>
      <c r="C309" s="15" t="s">
        <v>89</v>
      </c>
      <c r="D309" s="14" t="s">
        <v>24</v>
      </c>
      <c r="F309" s="16" t="str">
        <f>VLOOKUP(C309,[1]Sheet2!A:N,11,0)</f>
        <v>pazopanib, everolimus</v>
      </c>
    </row>
    <row r="310" spans="1:10" x14ac:dyDescent="0.25">
      <c r="A310" s="14" t="s">
        <v>480</v>
      </c>
      <c r="C310" s="15">
        <v>2</v>
      </c>
      <c r="D310" s="14" t="s">
        <v>412</v>
      </c>
      <c r="E310" s="14" t="s">
        <v>481</v>
      </c>
      <c r="F310" s="20" t="str">
        <f>VLOOKUP(C310,[1]Sheet2!A:N,11,0)</f>
        <v>crizotinib</v>
      </c>
      <c r="G310" s="17" t="s">
        <v>482</v>
      </c>
      <c r="H310" s="14" t="s">
        <v>483</v>
      </c>
      <c r="I310" s="14" t="s">
        <v>484</v>
      </c>
      <c r="J310" s="14" t="s">
        <v>485</v>
      </c>
    </row>
    <row r="311" spans="1:10" x14ac:dyDescent="0.25">
      <c r="A311" s="14" t="s">
        <v>486</v>
      </c>
      <c r="C311" s="15">
        <v>73</v>
      </c>
      <c r="D311" s="14" t="s">
        <v>14</v>
      </c>
      <c r="E311" s="14" t="s">
        <v>481</v>
      </c>
      <c r="F311" s="16" t="str">
        <f>VLOOKUP(C311,[1]Sheet2!A:N,11,0)</f>
        <v>cabozantinib</v>
      </c>
      <c r="G311" s="17" t="s">
        <v>482</v>
      </c>
      <c r="H311" s="14" t="s">
        <v>483</v>
      </c>
      <c r="I311" s="14" t="s">
        <v>484</v>
      </c>
      <c r="J311" s="14" t="s">
        <v>485</v>
      </c>
    </row>
    <row r="312" spans="1:10" x14ac:dyDescent="0.25">
      <c r="A312" s="14" t="s">
        <v>486</v>
      </c>
      <c r="C312" s="15">
        <v>135</v>
      </c>
      <c r="D312" s="14" t="s">
        <v>14</v>
      </c>
      <c r="E312" s="14" t="s">
        <v>481</v>
      </c>
      <c r="F312" s="16" t="str">
        <f>VLOOKUP(C312,[1]Sheet2!A:N,11,0)</f>
        <v>osimertinib, cabozantinib</v>
      </c>
      <c r="G312" s="17" t="s">
        <v>482</v>
      </c>
      <c r="H312" s="14" t="s">
        <v>483</v>
      </c>
      <c r="I312" s="14" t="s">
        <v>484</v>
      </c>
      <c r="J312" s="14" t="s">
        <v>485</v>
      </c>
    </row>
    <row r="313" spans="1:10" x14ac:dyDescent="0.25">
      <c r="A313" s="14" t="s">
        <v>486</v>
      </c>
      <c r="C313" s="15">
        <v>141</v>
      </c>
      <c r="D313" s="14" t="s">
        <v>14</v>
      </c>
      <c r="E313" s="14" t="s">
        <v>481</v>
      </c>
      <c r="F313" s="16" t="str">
        <f>VLOOKUP(C313,[1]Sheet2!A:N,11,0)</f>
        <v>nivolumab, cabozantinib</v>
      </c>
      <c r="G313" s="17" t="s">
        <v>482</v>
      </c>
      <c r="H313" s="14" t="s">
        <v>483</v>
      </c>
      <c r="I313" s="14" t="s">
        <v>484</v>
      </c>
      <c r="J313" s="14" t="s">
        <v>485</v>
      </c>
    </row>
    <row r="314" spans="1:10" x14ac:dyDescent="0.25">
      <c r="A314" s="14" t="s">
        <v>487</v>
      </c>
      <c r="B314" s="14" t="s">
        <v>488</v>
      </c>
      <c r="C314" s="15">
        <v>92</v>
      </c>
      <c r="D314" s="14" t="s">
        <v>367</v>
      </c>
      <c r="F314" s="16" t="str">
        <f>VLOOKUP(C314,[1]Sheet2!A:N,11,0)</f>
        <v>ceritinib, everolimus</v>
      </c>
    </row>
    <row r="315" spans="1:10" x14ac:dyDescent="0.25">
      <c r="A315" s="14" t="s">
        <v>487</v>
      </c>
      <c r="B315" s="14" t="s">
        <v>489</v>
      </c>
      <c r="C315" s="15">
        <v>127</v>
      </c>
      <c r="D315" s="14" t="s">
        <v>20</v>
      </c>
      <c r="F315" s="16" t="str">
        <f>VLOOKUP(C315,[1]Sheet2!A:N,11,0)</f>
        <v xml:space="preserve">dual p70S6K/Akt Inhibitor in clinical development </v>
      </c>
    </row>
    <row r="316" spans="1:10" x14ac:dyDescent="0.25">
      <c r="A316" s="14" t="s">
        <v>487</v>
      </c>
      <c r="B316" s="14" t="s">
        <v>490</v>
      </c>
      <c r="C316" s="15">
        <v>127</v>
      </c>
      <c r="D316" s="14" t="s">
        <v>20</v>
      </c>
      <c r="F316" s="16" t="str">
        <f>VLOOKUP(C316,[1]Sheet2!A:N,11,0)</f>
        <v xml:space="preserve">dual p70S6K/Akt Inhibitor in clinical development </v>
      </c>
    </row>
    <row r="317" spans="1:10" x14ac:dyDescent="0.25">
      <c r="A317" s="14" t="s">
        <v>487</v>
      </c>
      <c r="B317" s="14" t="s">
        <v>491</v>
      </c>
      <c r="C317" s="15" t="s">
        <v>126</v>
      </c>
      <c r="D317" s="14" t="s">
        <v>127</v>
      </c>
      <c r="F317" s="16" t="str">
        <f>VLOOKUP(C317,[1]Sheet2!A:N,11,0)</f>
        <v>ramucirumab, lenvatinib</v>
      </c>
    </row>
    <row r="318" spans="1:10" x14ac:dyDescent="0.25">
      <c r="A318" s="14" t="s">
        <v>487</v>
      </c>
      <c r="B318" s="14" t="s">
        <v>492</v>
      </c>
      <c r="C318" s="15" t="s">
        <v>114</v>
      </c>
      <c r="D318" s="14" t="s">
        <v>115</v>
      </c>
      <c r="F318" s="16" t="str">
        <f>VLOOKUP(C318,[1]Sheet2!A:N,11,0)</f>
        <v>pembrolizumab, everolimus, sulindac</v>
      </c>
    </row>
    <row r="319" spans="1:10" x14ac:dyDescent="0.25">
      <c r="A319" s="14" t="s">
        <v>493</v>
      </c>
      <c r="B319" s="14" t="s">
        <v>494</v>
      </c>
      <c r="C319" s="15">
        <v>34</v>
      </c>
      <c r="D319" s="14" t="s">
        <v>121</v>
      </c>
      <c r="F319" s="16" t="str">
        <f>VLOOKUP(C319,[1]Sheet2!A:N,11,0)</f>
        <v>lenvatinib</v>
      </c>
    </row>
    <row r="320" spans="1:10" x14ac:dyDescent="0.25">
      <c r="A320" s="14" t="s">
        <v>493</v>
      </c>
      <c r="B320" s="14" t="s">
        <v>495</v>
      </c>
      <c r="C320" s="15" t="s">
        <v>23</v>
      </c>
      <c r="D320" s="14" t="s">
        <v>24</v>
      </c>
      <c r="F320" s="16" t="str">
        <f>VLOOKUP(C320,[1]Sheet2!A:N,11,0)</f>
        <v>everolimus, exemestane, pazopanib</v>
      </c>
    </row>
    <row r="321" spans="1:13" x14ac:dyDescent="0.25">
      <c r="A321" s="14" t="s">
        <v>496</v>
      </c>
      <c r="C321" s="15" t="s">
        <v>114</v>
      </c>
      <c r="D321" s="14" t="s">
        <v>115</v>
      </c>
      <c r="E321" s="14" t="s">
        <v>186</v>
      </c>
      <c r="F321" s="16" t="str">
        <f>VLOOKUP(C321,[1]Sheet2!A:N,11,0)</f>
        <v>pembrolizumab, everolimus, sulindac</v>
      </c>
      <c r="G321" s="17" t="s">
        <v>497</v>
      </c>
      <c r="H321" s="14" t="s">
        <v>145</v>
      </c>
      <c r="I321" s="14" t="s">
        <v>498</v>
      </c>
      <c r="J321" s="14" t="s">
        <v>499</v>
      </c>
      <c r="K321" s="14" t="s">
        <v>144</v>
      </c>
      <c r="L321" s="14" t="s">
        <v>500</v>
      </c>
      <c r="M321" s="18" t="s">
        <v>501</v>
      </c>
    </row>
    <row r="322" spans="1:13" x14ac:dyDescent="0.25">
      <c r="A322" s="14" t="s">
        <v>502</v>
      </c>
      <c r="B322" s="14" t="s">
        <v>503</v>
      </c>
      <c r="C322" s="15">
        <v>121</v>
      </c>
      <c r="D322" s="14" t="s">
        <v>24</v>
      </c>
      <c r="F322" s="16" t="str">
        <f>VLOOKUP(C322,[1]Sheet2!A:N,11,0)</f>
        <v>nivolumab</v>
      </c>
      <c r="G322" s="17" t="s">
        <v>35</v>
      </c>
      <c r="H322" s="14" t="s">
        <v>504</v>
      </c>
      <c r="I322" s="14" t="s">
        <v>505</v>
      </c>
    </row>
    <row r="323" spans="1:13" x14ac:dyDescent="0.25">
      <c r="A323" s="14" t="s">
        <v>506</v>
      </c>
      <c r="C323" s="15">
        <v>51</v>
      </c>
      <c r="D323" s="14" t="s">
        <v>26</v>
      </c>
      <c r="F323" s="16" t="str">
        <f>VLOOKUP(C323,[1]Sheet2!A:N,11,0)</f>
        <v>olaparib, lenvatinib</v>
      </c>
    </row>
    <row r="324" spans="1:13" x14ac:dyDescent="0.25">
      <c r="A324" s="14" t="s">
        <v>506</v>
      </c>
      <c r="C324" s="15">
        <v>123</v>
      </c>
      <c r="D324" s="14" t="s">
        <v>17</v>
      </c>
      <c r="F324" s="16">
        <f>VLOOKUP(C324,[1]Sheet2!A:N,11,0)</f>
        <v>0</v>
      </c>
    </row>
    <row r="325" spans="1:13" x14ac:dyDescent="0.25">
      <c r="A325" s="14" t="s">
        <v>506</v>
      </c>
      <c r="C325" s="15">
        <v>152</v>
      </c>
      <c r="D325" s="14" t="s">
        <v>288</v>
      </c>
      <c r="F325" s="16" t="str">
        <f>VLOOKUP(C325,[1]Sheet2!A:N,11,0)</f>
        <v>trastuzumab, pertuzumab</v>
      </c>
    </row>
    <row r="326" spans="1:13" x14ac:dyDescent="0.25">
      <c r="A326" s="14" t="s">
        <v>506</v>
      </c>
      <c r="C326" s="15">
        <v>157</v>
      </c>
      <c r="D326" s="14" t="s">
        <v>24</v>
      </c>
      <c r="F326" s="16" t="str">
        <f>VLOOKUP(C326,[1]Sheet2!A:N,11,0)</f>
        <v>BET Inhibitor in clinical development</v>
      </c>
    </row>
    <row r="327" spans="1:13" x14ac:dyDescent="0.25">
      <c r="A327" s="14" t="s">
        <v>506</v>
      </c>
      <c r="C327" s="15" t="s">
        <v>60</v>
      </c>
      <c r="D327" s="14" t="s">
        <v>2</v>
      </c>
      <c r="F327" s="16" t="str">
        <f>VLOOKUP(C327,[1]Sheet2!A:N,11,0)</f>
        <v>cetuximab, palbociclib</v>
      </c>
    </row>
    <row r="328" spans="1:13" x14ac:dyDescent="0.25">
      <c r="A328" s="14" t="s">
        <v>506</v>
      </c>
      <c r="C328" s="15" t="s">
        <v>507</v>
      </c>
      <c r="D328" s="14" t="s">
        <v>99</v>
      </c>
      <c r="F328" s="16" t="str">
        <f>VLOOKUP(C328,[1]Sheet2!A:N,11,0)</f>
        <v>bevacizumab</v>
      </c>
    </row>
    <row r="329" spans="1:13" x14ac:dyDescent="0.25">
      <c r="A329" s="14" t="s">
        <v>506</v>
      </c>
      <c r="C329" s="15" t="s">
        <v>28</v>
      </c>
      <c r="D329" s="14" t="s">
        <v>24</v>
      </c>
      <c r="F329" s="16" t="str">
        <f>VLOOKUP(C329,[1]Sheet2!A:N,11,0)</f>
        <v>trametinib, pembrolizumab</v>
      </c>
    </row>
    <row r="330" spans="1:13" x14ac:dyDescent="0.25">
      <c r="A330" s="14" t="s">
        <v>506</v>
      </c>
      <c r="C330" s="15" t="s">
        <v>23</v>
      </c>
      <c r="D330" s="14" t="s">
        <v>24</v>
      </c>
      <c r="F330" s="16" t="str">
        <f>VLOOKUP(C330,[1]Sheet2!A:N,11,0)</f>
        <v>everolimus, exemestane, pazopanib</v>
      </c>
    </row>
    <row r="331" spans="1:13" x14ac:dyDescent="0.25">
      <c r="A331" s="14" t="s">
        <v>506</v>
      </c>
      <c r="C331" s="15" t="s">
        <v>448</v>
      </c>
      <c r="D331" s="14" t="s">
        <v>347</v>
      </c>
      <c r="F331" s="16" t="str">
        <f>VLOOKUP(C331,[1]Sheet2!A:N,11,0)</f>
        <v>lenvatinib, atezolizumab</v>
      </c>
    </row>
    <row r="332" spans="1:13" x14ac:dyDescent="0.25">
      <c r="A332" s="14" t="s">
        <v>508</v>
      </c>
      <c r="C332" s="15">
        <v>44</v>
      </c>
      <c r="D332" s="14" t="s">
        <v>26</v>
      </c>
      <c r="F332" s="16" t="str">
        <f>VLOOKUP(C332,[1]Sheet2!A:N,11,0)</f>
        <v>pertuzumab, trastuzumab</v>
      </c>
    </row>
    <row r="333" spans="1:13" x14ac:dyDescent="0.25">
      <c r="A333" s="14" t="s">
        <v>508</v>
      </c>
      <c r="C333" s="15" t="s">
        <v>184</v>
      </c>
      <c r="D333" s="14" t="s">
        <v>99</v>
      </c>
      <c r="F333" s="16" t="str">
        <f>VLOOKUP(C333,[1]Sheet2!A:N,11,0)</f>
        <v>bevacizumab</v>
      </c>
    </row>
    <row r="334" spans="1:13" x14ac:dyDescent="0.25">
      <c r="A334" s="14" t="s">
        <v>509</v>
      </c>
      <c r="B334" s="14" t="s">
        <v>510</v>
      </c>
      <c r="C334" s="15">
        <v>61</v>
      </c>
      <c r="D334" s="14" t="s">
        <v>458</v>
      </c>
      <c r="F334" s="16" t="str">
        <f>VLOOKUP(C334,[1]Sheet2!A:N,11,0)</f>
        <v>trametinib, everolimus</v>
      </c>
    </row>
    <row r="335" spans="1:13" x14ac:dyDescent="0.25">
      <c r="A335" s="14" t="s">
        <v>511</v>
      </c>
      <c r="C335" s="15" t="s">
        <v>229</v>
      </c>
      <c r="D335" s="14" t="s">
        <v>230</v>
      </c>
      <c r="F335" s="16" t="str">
        <f>VLOOKUP(C335,[1]Sheet2!A:N,11,0)</f>
        <v>nivolumab, trametinib</v>
      </c>
    </row>
    <row r="336" spans="1:13" x14ac:dyDescent="0.25">
      <c r="A336" s="14" t="s">
        <v>512</v>
      </c>
      <c r="B336" s="14" t="s">
        <v>366</v>
      </c>
      <c r="C336" s="15">
        <v>92</v>
      </c>
      <c r="D336" s="14" t="s">
        <v>367</v>
      </c>
      <c r="F336" s="16" t="str">
        <f>VLOOKUP(C336,[1]Sheet2!A:N,11,0)</f>
        <v>ceritinib, everolimus</v>
      </c>
    </row>
    <row r="337" spans="1:9" x14ac:dyDescent="0.25">
      <c r="A337" s="14" t="s">
        <v>513</v>
      </c>
      <c r="C337" s="15" t="s">
        <v>448</v>
      </c>
      <c r="D337" s="14" t="s">
        <v>347</v>
      </c>
      <c r="F337" s="16" t="str">
        <f>VLOOKUP(C337,[1]Sheet2!A:N,11,0)</f>
        <v>lenvatinib, atezolizumab</v>
      </c>
    </row>
    <row r="338" spans="1:9" x14ac:dyDescent="0.25">
      <c r="A338" s="14" t="s">
        <v>514</v>
      </c>
      <c r="C338" s="15" t="s">
        <v>448</v>
      </c>
      <c r="D338" s="14" t="s">
        <v>347</v>
      </c>
      <c r="F338" s="16" t="str">
        <f>VLOOKUP(C338,[1]Sheet2!A:N,11,0)</f>
        <v>lenvatinib, atezolizumab</v>
      </c>
    </row>
    <row r="339" spans="1:9" x14ac:dyDescent="0.25">
      <c r="A339" s="14" t="s">
        <v>515</v>
      </c>
      <c r="B339" s="14" t="s">
        <v>516</v>
      </c>
      <c r="C339" s="15">
        <v>47</v>
      </c>
      <c r="D339" s="14" t="s">
        <v>74</v>
      </c>
      <c r="F339" s="16" t="str">
        <f>VLOOKUP(C339,[1]Sheet2!A:N,11,0)</f>
        <v>pembrolizumab</v>
      </c>
    </row>
    <row r="340" spans="1:9" x14ac:dyDescent="0.25">
      <c r="A340" s="14" t="s">
        <v>517</v>
      </c>
      <c r="B340" s="14" t="s">
        <v>518</v>
      </c>
      <c r="C340" s="15">
        <v>47</v>
      </c>
      <c r="D340" s="14" t="s">
        <v>74</v>
      </c>
      <c r="F340" s="16" t="str">
        <f>VLOOKUP(C340,[1]Sheet2!A:N,11,0)</f>
        <v>pembrolizumab</v>
      </c>
    </row>
    <row r="341" spans="1:9" x14ac:dyDescent="0.25">
      <c r="A341" s="14" t="s">
        <v>517</v>
      </c>
      <c r="B341" s="14" t="s">
        <v>519</v>
      </c>
      <c r="C341" s="15">
        <v>47</v>
      </c>
      <c r="D341" s="14" t="s">
        <v>74</v>
      </c>
      <c r="F341" s="16" t="str">
        <f>VLOOKUP(C341,[1]Sheet2!A:N,11,0)</f>
        <v>pembrolizumab</v>
      </c>
    </row>
    <row r="342" spans="1:9" x14ac:dyDescent="0.25">
      <c r="A342" s="14" t="s">
        <v>517</v>
      </c>
      <c r="B342" s="14" t="s">
        <v>520</v>
      </c>
      <c r="C342" s="15">
        <v>94</v>
      </c>
      <c r="D342" s="14" t="s">
        <v>109</v>
      </c>
      <c r="F342" s="16" t="str">
        <f>VLOOKUP(C342,[1]Sheet2!A:N,11,0)</f>
        <v>olaparib, everolimus</v>
      </c>
    </row>
    <row r="343" spans="1:9" x14ac:dyDescent="0.25">
      <c r="A343" s="14" t="s">
        <v>517</v>
      </c>
      <c r="B343" s="14" t="s">
        <v>521</v>
      </c>
      <c r="C343" s="15">
        <v>112</v>
      </c>
      <c r="D343" s="14" t="s">
        <v>2</v>
      </c>
      <c r="F343" s="16" t="str">
        <f>VLOOKUP(C343,[1]Sheet2!A:N,11,0)</f>
        <v>pembrolizumab</v>
      </c>
    </row>
    <row r="344" spans="1:9" x14ac:dyDescent="0.25">
      <c r="A344" s="14" t="s">
        <v>522</v>
      </c>
      <c r="C344" s="15" t="s">
        <v>184</v>
      </c>
      <c r="D344" s="14" t="s">
        <v>99</v>
      </c>
      <c r="F344" s="16" t="str">
        <f>VLOOKUP(C344,[1]Sheet2!A:N,11,0)</f>
        <v>bevacizumab</v>
      </c>
    </row>
    <row r="345" spans="1:9" x14ac:dyDescent="0.25">
      <c r="A345" s="14" t="s">
        <v>523</v>
      </c>
      <c r="B345" s="14" t="s">
        <v>457</v>
      </c>
      <c r="C345" s="15">
        <v>123</v>
      </c>
      <c r="D345" s="14" t="s">
        <v>17</v>
      </c>
      <c r="E345" s="14" t="s">
        <v>472</v>
      </c>
      <c r="F345" s="16">
        <f>VLOOKUP(C345,[1]Sheet2!A:N,11,0)</f>
        <v>0</v>
      </c>
    </row>
    <row r="346" spans="1:9" x14ac:dyDescent="0.25">
      <c r="A346" s="14" t="s">
        <v>524</v>
      </c>
      <c r="B346" s="14" t="s">
        <v>525</v>
      </c>
      <c r="C346" s="15">
        <v>155</v>
      </c>
      <c r="D346" s="14" t="s">
        <v>14</v>
      </c>
      <c r="F346" s="16" t="str">
        <f>VLOOKUP(C346,[1]Sheet2!A:N,11,0)</f>
        <v>nivolumab</v>
      </c>
      <c r="G346" s="17" t="s">
        <v>35</v>
      </c>
      <c r="H346" s="18" t="s">
        <v>526</v>
      </c>
      <c r="I346" s="18" t="s">
        <v>527</v>
      </c>
    </row>
    <row r="347" spans="1:9" x14ac:dyDescent="0.25">
      <c r="A347" s="14" t="s">
        <v>528</v>
      </c>
      <c r="B347" s="14" t="s">
        <v>1</v>
      </c>
      <c r="C347" s="15">
        <v>112</v>
      </c>
      <c r="D347" s="14" t="s">
        <v>2</v>
      </c>
      <c r="F347" s="16" t="str">
        <f>VLOOKUP(C347,[1]Sheet2!A:N,11,0)</f>
        <v>pembrolizumab</v>
      </c>
    </row>
    <row r="348" spans="1:9" x14ac:dyDescent="0.25">
      <c r="A348" s="14" t="s">
        <v>529</v>
      </c>
      <c r="B348" s="14" t="s">
        <v>530</v>
      </c>
      <c r="C348" s="15" t="s">
        <v>170</v>
      </c>
      <c r="D348" s="14" t="s">
        <v>24</v>
      </c>
      <c r="E348" s="14" t="s">
        <v>86</v>
      </c>
      <c r="F348" s="16" t="str">
        <f>VLOOKUP(C348,[1]Sheet2!A:N,11,0)</f>
        <v>carboplatin, veliparib</v>
      </c>
      <c r="G348" s="17" t="s">
        <v>79</v>
      </c>
      <c r="H348" s="18" t="s">
        <v>86</v>
      </c>
    </row>
    <row r="349" spans="1:9" x14ac:dyDescent="0.25">
      <c r="A349" s="14" t="s">
        <v>531</v>
      </c>
      <c r="B349" s="14" t="s">
        <v>532</v>
      </c>
      <c r="C349" s="15">
        <v>122</v>
      </c>
      <c r="D349" s="14" t="s">
        <v>17</v>
      </c>
      <c r="F349" s="16" t="str">
        <f>VLOOKUP(C349,[1]Sheet2!A:N,11,0)</f>
        <v>pertuzumab, trastuzumab</v>
      </c>
    </row>
    <row r="350" spans="1:9" x14ac:dyDescent="0.25">
      <c r="A350" s="14" t="s">
        <v>533</v>
      </c>
      <c r="B350" s="14" t="s">
        <v>534</v>
      </c>
      <c r="C350" s="15" t="s">
        <v>114</v>
      </c>
      <c r="D350" s="14" t="s">
        <v>115</v>
      </c>
      <c r="F350" s="16" t="str">
        <f>VLOOKUP(C350,[1]Sheet2!A:N,11,0)</f>
        <v>pembrolizumab, everolimus, sulindac</v>
      </c>
    </row>
    <row r="351" spans="1:9" x14ac:dyDescent="0.25">
      <c r="A351" s="14" t="s">
        <v>533</v>
      </c>
      <c r="C351" s="15" t="s">
        <v>30</v>
      </c>
      <c r="D351" s="14" t="s">
        <v>31</v>
      </c>
      <c r="F351" s="16">
        <f>VLOOKUP(C351,[1]Sheet2!A:N,11,0)</f>
        <v>0</v>
      </c>
    </row>
    <row r="352" spans="1:9" x14ac:dyDescent="0.25">
      <c r="A352" s="14" t="s">
        <v>535</v>
      </c>
      <c r="C352" s="15">
        <v>141</v>
      </c>
      <c r="D352" s="14" t="s">
        <v>14</v>
      </c>
      <c r="F352" s="16" t="str">
        <f>VLOOKUP(C352,[1]Sheet2!A:N,11,0)</f>
        <v>nivolumab, cabozantinib</v>
      </c>
    </row>
    <row r="353" spans="1:20" x14ac:dyDescent="0.25">
      <c r="A353" s="14" t="s">
        <v>536</v>
      </c>
      <c r="C353" s="15" t="s">
        <v>28</v>
      </c>
      <c r="D353" s="14" t="s">
        <v>24</v>
      </c>
      <c r="F353" s="16" t="str">
        <f>VLOOKUP(C353,[1]Sheet2!A:N,11,0)</f>
        <v>trametinib, pembrolizumab</v>
      </c>
    </row>
    <row r="354" spans="1:20" x14ac:dyDescent="0.25">
      <c r="A354" s="14" t="s">
        <v>536</v>
      </c>
      <c r="C354" s="15" t="s">
        <v>179</v>
      </c>
      <c r="D354" s="14" t="s">
        <v>24</v>
      </c>
      <c r="F354" s="16" t="str">
        <f>VLOOKUP(C354,[1]Sheet2!A:N,11,0)</f>
        <v>pembrolizumab</v>
      </c>
    </row>
    <row r="355" spans="1:20" x14ac:dyDescent="0.25">
      <c r="A355" s="14" t="s">
        <v>537</v>
      </c>
      <c r="C355" s="15">
        <v>141</v>
      </c>
      <c r="D355" s="14" t="s">
        <v>14</v>
      </c>
      <c r="F355" s="16" t="str">
        <f>VLOOKUP(C355,[1]Sheet2!A:N,11,0)</f>
        <v>nivolumab, cabozantinib</v>
      </c>
      <c r="G355" s="17" t="s">
        <v>79</v>
      </c>
      <c r="H355" s="14" t="s">
        <v>538</v>
      </c>
    </row>
    <row r="356" spans="1:20" x14ac:dyDescent="0.25">
      <c r="A356" s="14" t="s">
        <v>539</v>
      </c>
      <c r="C356" s="15">
        <v>2</v>
      </c>
      <c r="D356" s="14" t="s">
        <v>412</v>
      </c>
      <c r="F356" s="16" t="str">
        <f>VLOOKUP(C356,[1]Sheet2!A:N,11,0)</f>
        <v>crizotinib</v>
      </c>
      <c r="G356" s="17" t="s">
        <v>187</v>
      </c>
      <c r="H356" s="14" t="s">
        <v>145</v>
      </c>
      <c r="I356" s="14" t="s">
        <v>188</v>
      </c>
      <c r="J356" s="14" t="s">
        <v>189</v>
      </c>
      <c r="K356" s="14" t="s">
        <v>190</v>
      </c>
      <c r="L356" s="14" t="s">
        <v>191</v>
      </c>
      <c r="M356" s="14" t="s">
        <v>192</v>
      </c>
      <c r="N356" s="14" t="s">
        <v>193</v>
      </c>
      <c r="O356" s="14" t="s">
        <v>194</v>
      </c>
      <c r="P356" s="8" t="s">
        <v>195</v>
      </c>
      <c r="Q356" s="8" t="s">
        <v>196</v>
      </c>
      <c r="R356" s="8" t="s">
        <v>197</v>
      </c>
      <c r="S356" s="8" t="s">
        <v>198</v>
      </c>
      <c r="T356" s="8" t="s">
        <v>199</v>
      </c>
    </row>
    <row r="357" spans="1:20" x14ac:dyDescent="0.25">
      <c r="A357" s="14" t="s">
        <v>539</v>
      </c>
      <c r="C357" s="15">
        <v>73</v>
      </c>
      <c r="D357" s="14" t="s">
        <v>14</v>
      </c>
      <c r="F357" s="16" t="str">
        <f>VLOOKUP(C357,[1]Sheet2!A:N,11,0)</f>
        <v>cabozantinib</v>
      </c>
      <c r="G357" s="17" t="s">
        <v>187</v>
      </c>
      <c r="H357" s="14" t="s">
        <v>145</v>
      </c>
      <c r="I357" s="14" t="s">
        <v>188</v>
      </c>
      <c r="J357" s="14" t="s">
        <v>189</v>
      </c>
      <c r="K357" s="14" t="s">
        <v>190</v>
      </c>
      <c r="L357" s="14" t="s">
        <v>191</v>
      </c>
      <c r="M357" s="14" t="s">
        <v>192</v>
      </c>
      <c r="N357" s="14" t="s">
        <v>193</v>
      </c>
      <c r="O357" s="14" t="s">
        <v>194</v>
      </c>
      <c r="P357" s="8" t="s">
        <v>195</v>
      </c>
      <c r="Q357" s="8" t="s">
        <v>196</v>
      </c>
      <c r="R357" s="8" t="s">
        <v>197</v>
      </c>
      <c r="S357" s="8" t="s">
        <v>198</v>
      </c>
      <c r="T357" s="8" t="s">
        <v>199</v>
      </c>
    </row>
    <row r="358" spans="1:20" x14ac:dyDescent="0.25">
      <c r="A358" s="14" t="s">
        <v>539</v>
      </c>
      <c r="C358" s="15">
        <v>88</v>
      </c>
      <c r="D358" s="14" t="s">
        <v>181</v>
      </c>
      <c r="F358" s="16" t="str">
        <f>VLOOKUP(C358,[1]Sheet2!A:N,11,0)</f>
        <v>trametinib, bevacizumab</v>
      </c>
      <c r="G358" s="17" t="s">
        <v>187</v>
      </c>
      <c r="H358" s="14" t="s">
        <v>145</v>
      </c>
      <c r="I358" s="14" t="s">
        <v>188</v>
      </c>
      <c r="J358" s="14" t="s">
        <v>189</v>
      </c>
      <c r="K358" s="14" t="s">
        <v>190</v>
      </c>
      <c r="L358" s="14" t="s">
        <v>191</v>
      </c>
      <c r="M358" s="14" t="s">
        <v>192</v>
      </c>
      <c r="N358" s="14" t="s">
        <v>193</v>
      </c>
      <c r="O358" s="14" t="s">
        <v>194</v>
      </c>
      <c r="P358" s="8" t="s">
        <v>195</v>
      </c>
      <c r="Q358" s="8" t="s">
        <v>196</v>
      </c>
      <c r="R358" s="8" t="s">
        <v>197</v>
      </c>
      <c r="S358" s="8" t="s">
        <v>198</v>
      </c>
      <c r="T358" s="8" t="s">
        <v>199</v>
      </c>
    </row>
    <row r="359" spans="1:20" x14ac:dyDescent="0.25">
      <c r="A359" s="14" t="s">
        <v>539</v>
      </c>
      <c r="C359" s="15">
        <v>102</v>
      </c>
      <c r="D359" s="14" t="s">
        <v>127</v>
      </c>
      <c r="F359" s="16" t="str">
        <f>VLOOKUP(C359,[1]Sheet2!A:N,11,0)</f>
        <v>nivolumab, palbociclib</v>
      </c>
      <c r="G359" s="17" t="s">
        <v>187</v>
      </c>
      <c r="H359" s="14" t="s">
        <v>145</v>
      </c>
      <c r="I359" s="14" t="s">
        <v>188</v>
      </c>
      <c r="J359" s="14" t="s">
        <v>189</v>
      </c>
      <c r="K359" s="14" t="s">
        <v>190</v>
      </c>
      <c r="L359" s="14" t="s">
        <v>191</v>
      </c>
      <c r="M359" s="14" t="s">
        <v>192</v>
      </c>
      <c r="N359" s="14" t="s">
        <v>193</v>
      </c>
      <c r="O359" s="14" t="s">
        <v>194</v>
      </c>
      <c r="P359" s="8" t="s">
        <v>195</v>
      </c>
      <c r="Q359" s="8" t="s">
        <v>196</v>
      </c>
      <c r="R359" s="8" t="s">
        <v>197</v>
      </c>
      <c r="S359" s="8" t="s">
        <v>198</v>
      </c>
      <c r="T359" s="8" t="s">
        <v>199</v>
      </c>
    </row>
    <row r="360" spans="1:20" x14ac:dyDescent="0.25">
      <c r="A360" s="14" t="s">
        <v>539</v>
      </c>
      <c r="C360" s="15">
        <v>115</v>
      </c>
      <c r="D360" s="14" t="s">
        <v>17</v>
      </c>
      <c r="F360" s="16" t="str">
        <f>VLOOKUP(C360,[1]Sheet2!A:N,11,0)</f>
        <v>nivolumab, trametinib, sulindac</v>
      </c>
      <c r="G360" s="17" t="s">
        <v>187</v>
      </c>
      <c r="H360" s="14" t="s">
        <v>145</v>
      </c>
      <c r="I360" s="14" t="s">
        <v>188</v>
      </c>
      <c r="J360" s="14" t="s">
        <v>189</v>
      </c>
      <c r="K360" s="14" t="s">
        <v>190</v>
      </c>
      <c r="L360" s="14" t="s">
        <v>191</v>
      </c>
      <c r="M360" s="14" t="s">
        <v>192</v>
      </c>
      <c r="N360" s="14" t="s">
        <v>193</v>
      </c>
      <c r="O360" s="14" t="s">
        <v>194</v>
      </c>
      <c r="P360" s="8" t="s">
        <v>195</v>
      </c>
      <c r="Q360" s="8" t="s">
        <v>196</v>
      </c>
      <c r="R360" s="8" t="s">
        <v>197</v>
      </c>
      <c r="S360" s="8" t="s">
        <v>198</v>
      </c>
      <c r="T360" s="8" t="s">
        <v>199</v>
      </c>
    </row>
    <row r="361" spans="1:20" x14ac:dyDescent="0.25">
      <c r="A361" s="14" t="s">
        <v>539</v>
      </c>
      <c r="C361" s="15">
        <v>141</v>
      </c>
      <c r="D361" s="14" t="s">
        <v>14</v>
      </c>
      <c r="F361" s="16" t="str">
        <f>VLOOKUP(C361,[1]Sheet2!A:N,11,0)</f>
        <v>nivolumab, cabozantinib</v>
      </c>
      <c r="G361" s="17" t="s">
        <v>187</v>
      </c>
      <c r="H361" s="14" t="s">
        <v>145</v>
      </c>
      <c r="I361" s="14" t="s">
        <v>188</v>
      </c>
      <c r="J361" s="14" t="s">
        <v>189</v>
      </c>
      <c r="K361" s="14" t="s">
        <v>190</v>
      </c>
      <c r="L361" s="14" t="s">
        <v>191</v>
      </c>
      <c r="M361" s="14" t="s">
        <v>192</v>
      </c>
      <c r="N361" s="14" t="s">
        <v>193</v>
      </c>
      <c r="O361" s="14" t="s">
        <v>194</v>
      </c>
      <c r="P361" s="8" t="s">
        <v>195</v>
      </c>
      <c r="Q361" s="8" t="s">
        <v>196</v>
      </c>
      <c r="R361" s="8" t="s">
        <v>197</v>
      </c>
      <c r="S361" s="8" t="s">
        <v>198</v>
      </c>
      <c r="T361" s="8" t="s">
        <v>199</v>
      </c>
    </row>
    <row r="362" spans="1:20" x14ac:dyDescent="0.25">
      <c r="A362" s="14" t="s">
        <v>539</v>
      </c>
      <c r="C362" s="15" t="s">
        <v>448</v>
      </c>
      <c r="D362" s="14" t="s">
        <v>347</v>
      </c>
      <c r="F362" s="16" t="str">
        <f>VLOOKUP(C362,[1]Sheet2!A:N,11,0)</f>
        <v>lenvatinib, atezolizumab</v>
      </c>
      <c r="G362" s="17" t="s">
        <v>187</v>
      </c>
      <c r="H362" s="14" t="s">
        <v>145</v>
      </c>
      <c r="I362" s="14" t="s">
        <v>188</v>
      </c>
      <c r="J362" s="14" t="s">
        <v>189</v>
      </c>
      <c r="K362" s="14" t="s">
        <v>190</v>
      </c>
      <c r="L362" s="14" t="s">
        <v>191</v>
      </c>
      <c r="M362" s="14" t="s">
        <v>192</v>
      </c>
      <c r="N362" s="14" t="s">
        <v>193</v>
      </c>
      <c r="O362" s="14" t="s">
        <v>194</v>
      </c>
      <c r="P362" s="8" t="s">
        <v>195</v>
      </c>
      <c r="Q362" s="8" t="s">
        <v>196</v>
      </c>
      <c r="R362" s="8" t="s">
        <v>197</v>
      </c>
      <c r="S362" s="8" t="s">
        <v>198</v>
      </c>
      <c r="T362" s="8" t="s">
        <v>199</v>
      </c>
    </row>
    <row r="363" spans="1:20" x14ac:dyDescent="0.25">
      <c r="A363" s="14" t="s">
        <v>540</v>
      </c>
      <c r="C363" s="15" t="s">
        <v>89</v>
      </c>
      <c r="D363" s="14" t="s">
        <v>24</v>
      </c>
      <c r="F363" s="16" t="str">
        <f>VLOOKUP(C363,[1]Sheet2!A:N,11,0)</f>
        <v>pazopanib, everolimus</v>
      </c>
    </row>
    <row r="364" spans="1:20" x14ac:dyDescent="0.25">
      <c r="A364" s="14" t="s">
        <v>541</v>
      </c>
      <c r="B364" s="14" t="s">
        <v>542</v>
      </c>
      <c r="C364" s="15">
        <v>19</v>
      </c>
      <c r="D364" s="14" t="s">
        <v>17</v>
      </c>
      <c r="E364" s="14" t="s">
        <v>543</v>
      </c>
      <c r="F364" s="16" t="str">
        <f>VLOOKUP(C364,[1]Sheet2!A:N,11,0)</f>
        <v>trametinib</v>
      </c>
      <c r="G364" s="17" t="s">
        <v>79</v>
      </c>
      <c r="H364" s="14" t="s">
        <v>544</v>
      </c>
    </row>
    <row r="365" spans="1:20" x14ac:dyDescent="0.25">
      <c r="A365" s="14" t="s">
        <v>545</v>
      </c>
      <c r="B365" s="14" t="s">
        <v>546</v>
      </c>
      <c r="C365" s="15">
        <v>20</v>
      </c>
      <c r="D365" s="14" t="s">
        <v>458</v>
      </c>
      <c r="E365" s="14" t="s">
        <v>543</v>
      </c>
      <c r="F365" s="16" t="str">
        <f>VLOOKUP(C365,[1]Sheet2!A:N,11,0)</f>
        <v>bevacizumab</v>
      </c>
      <c r="G365" s="17" t="s">
        <v>79</v>
      </c>
      <c r="H365" s="14" t="s">
        <v>544</v>
      </c>
    </row>
    <row r="366" spans="1:20" x14ac:dyDescent="0.25">
      <c r="A366" s="14" t="s">
        <v>545</v>
      </c>
      <c r="B366" s="14" t="s">
        <v>547</v>
      </c>
      <c r="C366" s="15">
        <v>39</v>
      </c>
      <c r="D366" s="14" t="s">
        <v>17</v>
      </c>
      <c r="E366" s="14" t="s">
        <v>543</v>
      </c>
      <c r="F366" s="16" t="str">
        <f>VLOOKUP(C366,[1]Sheet2!A:N,11,0)</f>
        <v>bevacizumab</v>
      </c>
      <c r="G366" s="17" t="s">
        <v>79</v>
      </c>
      <c r="H366" s="14" t="s">
        <v>544</v>
      </c>
    </row>
    <row r="367" spans="1:20" x14ac:dyDescent="0.25">
      <c r="A367" s="14" t="s">
        <v>545</v>
      </c>
      <c r="B367" s="14" t="s">
        <v>548</v>
      </c>
      <c r="C367" s="15">
        <v>44</v>
      </c>
      <c r="D367" s="14" t="s">
        <v>26</v>
      </c>
      <c r="E367" s="14" t="s">
        <v>543</v>
      </c>
      <c r="F367" s="16" t="str">
        <f>VLOOKUP(C367,[1]Sheet2!A:N,11,0)</f>
        <v>pertuzumab, trastuzumab</v>
      </c>
      <c r="G367" s="17" t="s">
        <v>79</v>
      </c>
      <c r="H367" s="14" t="s">
        <v>544</v>
      </c>
    </row>
    <row r="368" spans="1:20" x14ac:dyDescent="0.25">
      <c r="A368" s="14" t="s">
        <v>545</v>
      </c>
      <c r="C368" s="15">
        <v>51</v>
      </c>
      <c r="D368" s="14" t="s">
        <v>26</v>
      </c>
      <c r="E368" s="14" t="s">
        <v>549</v>
      </c>
      <c r="F368" s="16" t="str">
        <f>VLOOKUP(C368,[1]Sheet2!A:N,11,0)</f>
        <v>olaparib, lenvatinib</v>
      </c>
      <c r="G368" s="17" t="s">
        <v>79</v>
      </c>
      <c r="H368" s="14" t="s">
        <v>544</v>
      </c>
    </row>
    <row r="369" spans="1:8" x14ac:dyDescent="0.25">
      <c r="A369" s="14" t="s">
        <v>545</v>
      </c>
      <c r="C369" s="15">
        <v>66</v>
      </c>
      <c r="D369" s="14" t="s">
        <v>99</v>
      </c>
      <c r="E369" s="14" t="s">
        <v>543</v>
      </c>
      <c r="F369" s="16" t="str">
        <f>VLOOKUP(C369,[1]Sheet2!A:N,11,0)</f>
        <v>lenvatinib, everolimus</v>
      </c>
      <c r="G369" s="17" t="s">
        <v>79</v>
      </c>
      <c r="H369" s="14" t="s">
        <v>544</v>
      </c>
    </row>
    <row r="370" spans="1:8" x14ac:dyDescent="0.25">
      <c r="A370" s="14" t="s">
        <v>545</v>
      </c>
      <c r="B370" s="14" t="s">
        <v>542</v>
      </c>
      <c r="C370" s="15">
        <v>86</v>
      </c>
      <c r="D370" s="14" t="s">
        <v>24</v>
      </c>
      <c r="E370" s="14" t="s">
        <v>543</v>
      </c>
      <c r="F370" s="16" t="str">
        <f>VLOOKUP(C370,[1]Sheet2!A:N,11,0)</f>
        <v>dual p70S6K/Akt Inhibitor in clinical development, tamoxifen</v>
      </c>
      <c r="G370" s="17" t="s">
        <v>79</v>
      </c>
      <c r="H370" s="18" t="s">
        <v>544</v>
      </c>
    </row>
    <row r="371" spans="1:8" x14ac:dyDescent="0.25">
      <c r="A371" s="14" t="s">
        <v>545</v>
      </c>
      <c r="B371" s="14" t="s">
        <v>550</v>
      </c>
      <c r="C371" s="15">
        <v>94</v>
      </c>
      <c r="D371" s="14" t="s">
        <v>109</v>
      </c>
      <c r="E371" s="14" t="s">
        <v>543</v>
      </c>
      <c r="F371" s="16" t="str">
        <f>VLOOKUP(C371,[1]Sheet2!A:N,11,0)</f>
        <v>olaparib, everolimus</v>
      </c>
      <c r="G371" s="17" t="s">
        <v>79</v>
      </c>
      <c r="H371" s="14" t="s">
        <v>544</v>
      </c>
    </row>
    <row r="372" spans="1:8" x14ac:dyDescent="0.25">
      <c r="A372" s="14" t="s">
        <v>545</v>
      </c>
      <c r="B372" s="14" t="s">
        <v>551</v>
      </c>
      <c r="C372" s="15">
        <v>94</v>
      </c>
      <c r="D372" s="14" t="s">
        <v>109</v>
      </c>
      <c r="E372" s="14" t="s">
        <v>543</v>
      </c>
      <c r="F372" s="16" t="str">
        <f>VLOOKUP(C372,[1]Sheet2!A:N,11,0)</f>
        <v>olaparib, everolimus</v>
      </c>
      <c r="G372" s="17" t="s">
        <v>79</v>
      </c>
      <c r="H372" s="14" t="s">
        <v>544</v>
      </c>
    </row>
    <row r="373" spans="1:8" x14ac:dyDescent="0.25">
      <c r="A373" s="14" t="s">
        <v>545</v>
      </c>
      <c r="B373" s="14" t="s">
        <v>548</v>
      </c>
      <c r="C373" s="15">
        <v>105</v>
      </c>
      <c r="D373" s="14" t="s">
        <v>24</v>
      </c>
      <c r="E373" s="14" t="s">
        <v>543</v>
      </c>
      <c r="F373" s="16" t="str">
        <f>VLOOKUP(C373,[1]Sheet2!A:N,11,0)</f>
        <v xml:space="preserve">everolimus, lenvatinib, </v>
      </c>
      <c r="G373" s="17" t="s">
        <v>79</v>
      </c>
      <c r="H373" s="18" t="s">
        <v>544</v>
      </c>
    </row>
    <row r="374" spans="1:8" x14ac:dyDescent="0.25">
      <c r="A374" s="14" t="s">
        <v>545</v>
      </c>
      <c r="B374" s="14" t="s">
        <v>552</v>
      </c>
      <c r="C374" s="15">
        <v>115</v>
      </c>
      <c r="D374" s="14" t="s">
        <v>17</v>
      </c>
      <c r="E374" s="14" t="s">
        <v>543</v>
      </c>
      <c r="F374" s="16" t="str">
        <f>VLOOKUP(C374,[1]Sheet2!A:N,11,0)</f>
        <v>nivolumab, trametinib, sulindac</v>
      </c>
      <c r="G374" s="17" t="s">
        <v>79</v>
      </c>
      <c r="H374" s="14" t="s">
        <v>544</v>
      </c>
    </row>
    <row r="375" spans="1:8" x14ac:dyDescent="0.25">
      <c r="A375" s="14" t="s">
        <v>545</v>
      </c>
      <c r="B375" s="14" t="s">
        <v>548</v>
      </c>
      <c r="C375" s="15">
        <v>121</v>
      </c>
      <c r="D375" s="14" t="s">
        <v>24</v>
      </c>
      <c r="E375" s="14" t="s">
        <v>543</v>
      </c>
      <c r="F375" s="16" t="str">
        <f>VLOOKUP(C375,[1]Sheet2!A:N,11,0)</f>
        <v>nivolumab</v>
      </c>
      <c r="G375" s="17" t="s">
        <v>79</v>
      </c>
      <c r="H375" s="18" t="s">
        <v>544</v>
      </c>
    </row>
    <row r="376" spans="1:8" x14ac:dyDescent="0.25">
      <c r="A376" s="14" t="s">
        <v>545</v>
      </c>
      <c r="B376" s="14" t="s">
        <v>548</v>
      </c>
      <c r="C376" s="15">
        <v>127</v>
      </c>
      <c r="D376" s="14" t="s">
        <v>20</v>
      </c>
      <c r="E376" s="14" t="s">
        <v>543</v>
      </c>
      <c r="F376" s="16" t="str">
        <f>VLOOKUP(C376,[1]Sheet2!A:N,11,0)</f>
        <v xml:space="preserve">dual p70S6K/Akt Inhibitor in clinical development </v>
      </c>
      <c r="G376" s="17" t="s">
        <v>79</v>
      </c>
      <c r="H376" s="14" t="s">
        <v>544</v>
      </c>
    </row>
    <row r="377" spans="1:8" x14ac:dyDescent="0.25">
      <c r="A377" s="14" t="s">
        <v>545</v>
      </c>
      <c r="B377" s="14" t="s">
        <v>553</v>
      </c>
      <c r="C377" s="15">
        <v>155</v>
      </c>
      <c r="D377" s="14" t="s">
        <v>14</v>
      </c>
      <c r="E377" s="14" t="s">
        <v>543</v>
      </c>
      <c r="F377" s="16" t="str">
        <f>VLOOKUP(C377,[1]Sheet2!A:N,11,0)</f>
        <v>nivolumab</v>
      </c>
      <c r="G377" s="17" t="s">
        <v>79</v>
      </c>
      <c r="H377" s="14" t="s">
        <v>544</v>
      </c>
    </row>
    <row r="378" spans="1:8" x14ac:dyDescent="0.25">
      <c r="A378" s="14" t="s">
        <v>545</v>
      </c>
      <c r="B378" s="14" t="s">
        <v>554</v>
      </c>
      <c r="C378" s="15" t="s">
        <v>114</v>
      </c>
      <c r="D378" s="14" t="s">
        <v>115</v>
      </c>
      <c r="E378" s="14" t="s">
        <v>543</v>
      </c>
      <c r="F378" s="16" t="str">
        <f>VLOOKUP(C378,[1]Sheet2!A:N,11,0)</f>
        <v>pembrolizumab, everolimus, sulindac</v>
      </c>
      <c r="G378" s="17" t="s">
        <v>79</v>
      </c>
      <c r="H378" s="14" t="s">
        <v>544</v>
      </c>
    </row>
    <row r="379" spans="1:8" x14ac:dyDescent="0.25">
      <c r="A379" s="14" t="s">
        <v>545</v>
      </c>
      <c r="B379" s="14" t="s">
        <v>547</v>
      </c>
      <c r="C379" s="15" t="s">
        <v>28</v>
      </c>
      <c r="D379" s="14" t="s">
        <v>24</v>
      </c>
      <c r="E379" s="14" t="s">
        <v>543</v>
      </c>
      <c r="F379" s="16" t="str">
        <f>VLOOKUP(C379,[1]Sheet2!A:N,11,0)</f>
        <v>trametinib, pembrolizumab</v>
      </c>
      <c r="G379" s="17" t="s">
        <v>79</v>
      </c>
      <c r="H379" s="18" t="s">
        <v>544</v>
      </c>
    </row>
    <row r="380" spans="1:8" x14ac:dyDescent="0.25">
      <c r="A380" s="14" t="s">
        <v>545</v>
      </c>
      <c r="B380" s="14" t="s">
        <v>547</v>
      </c>
      <c r="C380" s="15" t="s">
        <v>23</v>
      </c>
      <c r="D380" s="14" t="s">
        <v>24</v>
      </c>
      <c r="E380" s="14" t="s">
        <v>543</v>
      </c>
      <c r="F380" s="16" t="str">
        <f>VLOOKUP(C380,[1]Sheet2!A:N,11,0)</f>
        <v>everolimus, exemestane, pazopanib</v>
      </c>
      <c r="G380" s="17" t="s">
        <v>79</v>
      </c>
      <c r="H380" s="18" t="s">
        <v>544</v>
      </c>
    </row>
    <row r="381" spans="1:8" x14ac:dyDescent="0.25">
      <c r="A381" s="14" t="s">
        <v>545</v>
      </c>
      <c r="B381" s="14" t="s">
        <v>547</v>
      </c>
      <c r="C381" s="15" t="s">
        <v>89</v>
      </c>
      <c r="D381" s="14" t="s">
        <v>24</v>
      </c>
      <c r="E381" s="14" t="s">
        <v>543</v>
      </c>
      <c r="F381" s="16" t="str">
        <f>VLOOKUP(C381,[1]Sheet2!A:N,11,0)</f>
        <v>pazopanib, everolimus</v>
      </c>
      <c r="G381" s="17" t="s">
        <v>79</v>
      </c>
      <c r="H381" s="18" t="s">
        <v>544</v>
      </c>
    </row>
    <row r="382" spans="1:8" x14ac:dyDescent="0.25">
      <c r="A382" s="14" t="s">
        <v>545</v>
      </c>
      <c r="B382" s="14" t="s">
        <v>555</v>
      </c>
      <c r="C382" s="15" t="s">
        <v>246</v>
      </c>
      <c r="D382" s="14" t="s">
        <v>99</v>
      </c>
      <c r="E382" s="14" t="s">
        <v>543</v>
      </c>
      <c r="F382" s="16" t="str">
        <f>VLOOKUP(C382,[1]Sheet2!A:N,11,0)</f>
        <v>trametinib, everolimus</v>
      </c>
      <c r="G382" s="17" t="s">
        <v>79</v>
      </c>
      <c r="H382" s="14" t="s">
        <v>544</v>
      </c>
    </row>
    <row r="383" spans="1:8" x14ac:dyDescent="0.25">
      <c r="A383" s="14" t="s">
        <v>556</v>
      </c>
      <c r="B383" s="14" t="s">
        <v>557</v>
      </c>
      <c r="C383" s="15" t="s">
        <v>364</v>
      </c>
      <c r="D383" s="14" t="s">
        <v>24</v>
      </c>
      <c r="F383" s="16" t="str">
        <f>VLOOKUP(C383,[1]Sheet2!A:N,11,0)</f>
        <v>everolimus, fulvestrant</v>
      </c>
    </row>
    <row r="384" spans="1:8" x14ac:dyDescent="0.25">
      <c r="A384" s="14" t="s">
        <v>556</v>
      </c>
      <c r="B384" s="14" t="s">
        <v>558</v>
      </c>
      <c r="C384" s="15" t="s">
        <v>114</v>
      </c>
      <c r="D384" s="14" t="s">
        <v>115</v>
      </c>
      <c r="F384" s="16" t="str">
        <f>VLOOKUP(C384,[1]Sheet2!A:N,11,0)</f>
        <v>pembrolizumab, everolimus, sulindac</v>
      </c>
    </row>
    <row r="385" spans="1:6" x14ac:dyDescent="0.25">
      <c r="A385" s="14" t="s">
        <v>559</v>
      </c>
      <c r="B385" s="14" t="s">
        <v>560</v>
      </c>
      <c r="C385" s="15">
        <v>26</v>
      </c>
      <c r="D385" s="14" t="s">
        <v>17</v>
      </c>
      <c r="E385" s="14" t="s">
        <v>186</v>
      </c>
      <c r="F385" s="16">
        <f>VLOOKUP(C385,[1]Sheet2!A:N,11,0)</f>
        <v>0</v>
      </c>
    </row>
    <row r="386" spans="1:6" x14ac:dyDescent="0.25">
      <c r="A386" s="14" t="s">
        <v>561</v>
      </c>
      <c r="B386" s="14" t="s">
        <v>560</v>
      </c>
      <c r="C386" s="15">
        <v>89</v>
      </c>
      <c r="D386" s="14" t="s">
        <v>63</v>
      </c>
      <c r="E386" s="14" t="s">
        <v>186</v>
      </c>
      <c r="F386" s="16" t="str">
        <f>VLOOKUP(C386,[1]Sheet2!A:N,11,0)</f>
        <v>lenvatinib</v>
      </c>
    </row>
    <row r="387" spans="1:6" x14ac:dyDescent="0.25">
      <c r="A387" s="14" t="s">
        <v>562</v>
      </c>
      <c r="C387" s="15">
        <v>140</v>
      </c>
      <c r="D387" s="14" t="s">
        <v>99</v>
      </c>
      <c r="F387" s="16" t="str">
        <f>VLOOKUP(C387,[1]Sheet2!A:N,11,0)</f>
        <v>bevacizumab, olaparib</v>
      </c>
    </row>
    <row r="388" spans="1:6" x14ac:dyDescent="0.25">
      <c r="A388" s="14" t="s">
        <v>563</v>
      </c>
      <c r="C388" s="15" t="s">
        <v>179</v>
      </c>
      <c r="D388" s="14" t="s">
        <v>24</v>
      </c>
      <c r="F388" s="16" t="str">
        <f>VLOOKUP(C388,[1]Sheet2!A:N,11,0)</f>
        <v>pembrolizumab</v>
      </c>
    </row>
    <row r="389" spans="1:6" x14ac:dyDescent="0.25">
      <c r="A389" s="14" t="s">
        <v>564</v>
      </c>
      <c r="B389" s="14" t="s">
        <v>565</v>
      </c>
      <c r="C389" s="15">
        <v>119</v>
      </c>
      <c r="D389" s="14" t="s">
        <v>63</v>
      </c>
      <c r="F389" s="16" t="str">
        <f>VLOOKUP(C389,[1]Sheet2!A:N,11,0)</f>
        <v>vismodegib</v>
      </c>
    </row>
    <row r="390" spans="1:6" x14ac:dyDescent="0.25">
      <c r="A390" s="14" t="s">
        <v>566</v>
      </c>
      <c r="C390" s="15">
        <v>105</v>
      </c>
      <c r="D390" s="14" t="s">
        <v>24</v>
      </c>
      <c r="E390" s="14" t="s">
        <v>567</v>
      </c>
      <c r="F390" s="16" t="str">
        <f>VLOOKUP(C390,[1]Sheet2!A:N,11,0)</f>
        <v xml:space="preserve">everolimus, lenvatinib, </v>
      </c>
    </row>
    <row r="391" spans="1:6" x14ac:dyDescent="0.25">
      <c r="A391" s="14" t="s">
        <v>568</v>
      </c>
      <c r="B391" s="14" t="s">
        <v>569</v>
      </c>
      <c r="C391" s="15">
        <v>155</v>
      </c>
      <c r="D391" s="14" t="s">
        <v>14</v>
      </c>
      <c r="E391" s="14" t="s">
        <v>567</v>
      </c>
      <c r="F391" s="16" t="str">
        <f>VLOOKUP(C391,[1]Sheet2!A:N,11,0)</f>
        <v>nivolumab</v>
      </c>
    </row>
    <row r="392" spans="1:6" x14ac:dyDescent="0.25">
      <c r="A392" s="14" t="s">
        <v>568</v>
      </c>
      <c r="B392" s="14" t="s">
        <v>570</v>
      </c>
      <c r="C392" s="15">
        <v>155</v>
      </c>
      <c r="D392" s="14" t="s">
        <v>14</v>
      </c>
      <c r="E392" s="14" t="s">
        <v>567</v>
      </c>
      <c r="F392" s="16" t="str">
        <f>VLOOKUP(C392,[1]Sheet2!A:N,11,0)</f>
        <v>nivolumab</v>
      </c>
    </row>
    <row r="393" spans="1:6" x14ac:dyDescent="0.25">
      <c r="A393" s="14" t="s">
        <v>566</v>
      </c>
      <c r="B393" s="14" t="s">
        <v>571</v>
      </c>
      <c r="C393" s="15" t="s">
        <v>114</v>
      </c>
      <c r="D393" s="14" t="s">
        <v>115</v>
      </c>
      <c r="E393" s="14" t="s">
        <v>567</v>
      </c>
      <c r="F393" s="16" t="str">
        <f>VLOOKUP(C393,[1]Sheet2!A:N,11,0)</f>
        <v>pembrolizumab, everolimus, sulindac</v>
      </c>
    </row>
    <row r="394" spans="1:6" x14ac:dyDescent="0.25">
      <c r="A394" s="14" t="s">
        <v>566</v>
      </c>
      <c r="C394" s="15" t="s">
        <v>23</v>
      </c>
      <c r="D394" s="14" t="s">
        <v>24</v>
      </c>
      <c r="E394" s="14" t="s">
        <v>567</v>
      </c>
      <c r="F394" s="16" t="str">
        <f>VLOOKUP(C394,[1]Sheet2!A:N,11,0)</f>
        <v>everolimus, exemestane, pazopanib</v>
      </c>
    </row>
    <row r="395" spans="1:6" x14ac:dyDescent="0.25">
      <c r="A395" s="14" t="s">
        <v>572</v>
      </c>
      <c r="B395" s="14" t="s">
        <v>573</v>
      </c>
      <c r="C395" s="15" t="s">
        <v>126</v>
      </c>
      <c r="D395" s="14" t="s">
        <v>127</v>
      </c>
      <c r="F395" s="16" t="str">
        <f>VLOOKUP(C395,[1]Sheet2!A:N,11,0)</f>
        <v>ramucirumab, lenvatinib</v>
      </c>
    </row>
    <row r="396" spans="1:6" x14ac:dyDescent="0.25">
      <c r="A396" s="14" t="s">
        <v>574</v>
      </c>
      <c r="C396" s="15">
        <v>51</v>
      </c>
      <c r="D396" s="14" t="s">
        <v>26</v>
      </c>
      <c r="F396" s="16" t="str">
        <f>VLOOKUP(C396,[1]Sheet2!A:N,11,0)</f>
        <v>olaparib, lenvatinib</v>
      </c>
    </row>
    <row r="397" spans="1:6" x14ac:dyDescent="0.25">
      <c r="A397" s="14" t="s">
        <v>575</v>
      </c>
      <c r="B397" s="14" t="s">
        <v>576</v>
      </c>
      <c r="C397" s="15">
        <v>47</v>
      </c>
      <c r="D397" s="14" t="s">
        <v>74</v>
      </c>
      <c r="F397" s="16" t="str">
        <f>VLOOKUP(C397,[1]Sheet2!A:N,11,0)</f>
        <v>pembrolizumab</v>
      </c>
    </row>
    <row r="398" spans="1:6" x14ac:dyDescent="0.25">
      <c r="A398" s="14" t="s">
        <v>575</v>
      </c>
      <c r="B398" s="14" t="s">
        <v>577</v>
      </c>
      <c r="C398" s="15">
        <v>70</v>
      </c>
      <c r="D398" s="14" t="s">
        <v>109</v>
      </c>
      <c r="F398" s="16" t="str">
        <f>VLOOKUP(C398,[1]Sheet2!A:N,11,0)</f>
        <v>pembrolizumab</v>
      </c>
    </row>
    <row r="399" spans="1:6" x14ac:dyDescent="0.25">
      <c r="A399" s="14" t="s">
        <v>575</v>
      </c>
      <c r="B399" s="14" t="s">
        <v>578</v>
      </c>
      <c r="C399" s="15">
        <v>70</v>
      </c>
      <c r="D399" s="14" t="s">
        <v>109</v>
      </c>
      <c r="F399" s="16" t="str">
        <f>VLOOKUP(C399,[1]Sheet2!A:N,11,0)</f>
        <v>pembrolizumab</v>
      </c>
    </row>
    <row r="400" spans="1:6" x14ac:dyDescent="0.25">
      <c r="A400" s="14" t="s">
        <v>575</v>
      </c>
      <c r="B400" s="14" t="s">
        <v>579</v>
      </c>
      <c r="C400" s="15">
        <v>84</v>
      </c>
      <c r="D400" s="14" t="s">
        <v>99</v>
      </c>
      <c r="F400" s="16" t="str">
        <f>VLOOKUP(C400,[1]Sheet2!A:N,11,0)</f>
        <v>sorafenib, bevacizumab</v>
      </c>
    </row>
    <row r="401" spans="1:6" x14ac:dyDescent="0.25">
      <c r="A401" s="14" t="s">
        <v>575</v>
      </c>
      <c r="B401" s="14" t="s">
        <v>580</v>
      </c>
      <c r="C401" s="15">
        <v>141</v>
      </c>
      <c r="D401" s="14" t="s">
        <v>14</v>
      </c>
      <c r="F401" s="16" t="str">
        <f>VLOOKUP(C401,[1]Sheet2!A:N,11,0)</f>
        <v>nivolumab, cabozantinib</v>
      </c>
    </row>
    <row r="402" spans="1:6" x14ac:dyDescent="0.25">
      <c r="A402" s="14" t="s">
        <v>575</v>
      </c>
      <c r="B402" s="14" t="s">
        <v>581</v>
      </c>
      <c r="C402" s="15" t="s">
        <v>23</v>
      </c>
      <c r="D402" s="14" t="s">
        <v>24</v>
      </c>
      <c r="F402" s="16" t="str">
        <f>VLOOKUP(C402,[1]Sheet2!A:N,11,0)</f>
        <v>everolimus, exemestane, pazopanib</v>
      </c>
    </row>
    <row r="403" spans="1:6" x14ac:dyDescent="0.25">
      <c r="A403" s="14" t="s">
        <v>582</v>
      </c>
      <c r="B403" s="14" t="s">
        <v>447</v>
      </c>
      <c r="C403" s="15" t="s">
        <v>448</v>
      </c>
      <c r="D403" s="14" t="s">
        <v>347</v>
      </c>
      <c r="E403" s="14" t="s">
        <v>583</v>
      </c>
      <c r="F403" s="16" t="str">
        <f>VLOOKUP(C403,[1]Sheet2!A:N,11,0)</f>
        <v>lenvatinib, atezolizumab</v>
      </c>
    </row>
    <row r="404" spans="1:6" x14ac:dyDescent="0.25">
      <c r="A404" s="14" t="s">
        <v>584</v>
      </c>
      <c r="C404" s="15" t="s">
        <v>21</v>
      </c>
      <c r="D404" s="14" t="s">
        <v>22</v>
      </c>
      <c r="F404" s="16" t="str">
        <f>VLOOKUP(C404,[1]Sheet2!A:N,11,0)</f>
        <v>crizotinib, trametinib</v>
      </c>
    </row>
    <row r="405" spans="1:6" x14ac:dyDescent="0.25">
      <c r="A405" s="14" t="s">
        <v>585</v>
      </c>
      <c r="B405" s="14" t="s">
        <v>586</v>
      </c>
      <c r="C405" s="15">
        <v>51</v>
      </c>
      <c r="D405" s="14" t="s">
        <v>26</v>
      </c>
      <c r="F405" s="16" t="str">
        <f>VLOOKUP(C405,[1]Sheet2!A:N,11,0)</f>
        <v>olaparib, lenvatinib</v>
      </c>
    </row>
    <row r="406" spans="1:6" x14ac:dyDescent="0.25">
      <c r="A406" s="14" t="s">
        <v>585</v>
      </c>
      <c r="B406" s="14" t="s">
        <v>587</v>
      </c>
      <c r="C406" s="15" t="s">
        <v>114</v>
      </c>
      <c r="D406" s="14" t="s">
        <v>115</v>
      </c>
      <c r="F406" s="16" t="str">
        <f>VLOOKUP(C406,[1]Sheet2!A:N,11,0)</f>
        <v>pembrolizumab, everolimus, sulindac</v>
      </c>
    </row>
    <row r="407" spans="1:6" x14ac:dyDescent="0.25">
      <c r="A407" s="14" t="s">
        <v>588</v>
      </c>
      <c r="B407" s="14" t="s">
        <v>589</v>
      </c>
      <c r="C407" s="15">
        <v>47</v>
      </c>
      <c r="D407" s="14" t="s">
        <v>74</v>
      </c>
      <c r="F407" s="16" t="str">
        <f>VLOOKUP(C407,[1]Sheet2!A:N,11,0)</f>
        <v>pembrolizumab</v>
      </c>
    </row>
    <row r="408" spans="1:6" x14ac:dyDescent="0.25">
      <c r="A408" s="14" t="s">
        <v>590</v>
      </c>
      <c r="C408" s="15">
        <v>157</v>
      </c>
      <c r="D408" s="14" t="s">
        <v>24</v>
      </c>
      <c r="F408" s="16" t="str">
        <f>VLOOKUP(C408,[1]Sheet2!A:N,11,0)</f>
        <v>BET Inhibitor in clinical development</v>
      </c>
    </row>
    <row r="409" spans="1:6" x14ac:dyDescent="0.25">
      <c r="A409" s="14" t="s">
        <v>591</v>
      </c>
      <c r="B409" s="14" t="s">
        <v>592</v>
      </c>
      <c r="C409" s="15">
        <v>47</v>
      </c>
      <c r="D409" s="14" t="s">
        <v>74</v>
      </c>
      <c r="F409" s="16" t="str">
        <f>VLOOKUP(C409,[1]Sheet2!A:N,11,0)</f>
        <v>pembrolizumab</v>
      </c>
    </row>
    <row r="410" spans="1:6" x14ac:dyDescent="0.25">
      <c r="A410" s="14" t="s">
        <v>593</v>
      </c>
      <c r="B410" s="14" t="s">
        <v>594</v>
      </c>
      <c r="C410" s="15">
        <v>19</v>
      </c>
      <c r="D410" s="14" t="s">
        <v>17</v>
      </c>
      <c r="F410" s="16" t="str">
        <f>VLOOKUP(C410,[1]Sheet2!A:N,11,0)</f>
        <v>trametinib</v>
      </c>
    </row>
    <row r="411" spans="1:6" x14ac:dyDescent="0.25">
      <c r="A411" s="14" t="s">
        <v>595</v>
      </c>
      <c r="B411" s="14" t="s">
        <v>596</v>
      </c>
      <c r="C411" s="15">
        <v>34</v>
      </c>
      <c r="D411" s="14" t="s">
        <v>121</v>
      </c>
      <c r="F411" s="16" t="str">
        <f>VLOOKUP(C411,[1]Sheet2!A:N,11,0)</f>
        <v>lenvatinib</v>
      </c>
    </row>
    <row r="412" spans="1:6" x14ac:dyDescent="0.25">
      <c r="A412" s="14" t="s">
        <v>595</v>
      </c>
      <c r="C412" s="15">
        <v>101</v>
      </c>
      <c r="D412" s="14" t="s">
        <v>27</v>
      </c>
      <c r="F412" s="16" t="str">
        <f>VLOOKUP(C412,[1]Sheet2!A:N,11,0)</f>
        <v>everolimus, palbociclib</v>
      </c>
    </row>
    <row r="413" spans="1:6" x14ac:dyDescent="0.25">
      <c r="A413" s="14" t="s">
        <v>595</v>
      </c>
      <c r="B413" s="14" t="s">
        <v>597</v>
      </c>
      <c r="C413" s="15">
        <v>120</v>
      </c>
      <c r="D413" s="14" t="s">
        <v>17</v>
      </c>
      <c r="F413" s="16" t="str">
        <f>VLOOKUP(C413,[1]Sheet2!A:N,11,0)</f>
        <v>cetuximab, trametinib</v>
      </c>
    </row>
    <row r="414" spans="1:6" x14ac:dyDescent="0.25">
      <c r="A414" s="14" t="s">
        <v>595</v>
      </c>
      <c r="B414" s="14" t="s">
        <v>598</v>
      </c>
      <c r="C414" s="15">
        <v>121</v>
      </c>
      <c r="D414" s="14" t="s">
        <v>24</v>
      </c>
      <c r="F414" s="16" t="str">
        <f>VLOOKUP(C414,[1]Sheet2!A:N,11,0)</f>
        <v>nivolumab</v>
      </c>
    </row>
    <row r="415" spans="1:6" x14ac:dyDescent="0.25">
      <c r="A415" s="14" t="s">
        <v>595</v>
      </c>
      <c r="B415" s="14" t="s">
        <v>599</v>
      </c>
      <c r="C415" s="15">
        <v>122</v>
      </c>
      <c r="D415" s="14" t="s">
        <v>17</v>
      </c>
      <c r="F415" s="16" t="str">
        <f>VLOOKUP(C415,[1]Sheet2!A:N,11,0)</f>
        <v>pertuzumab, trastuzumab</v>
      </c>
    </row>
    <row r="416" spans="1:6" x14ac:dyDescent="0.25">
      <c r="A416" s="14" t="s">
        <v>595</v>
      </c>
      <c r="B416" s="14" t="s">
        <v>600</v>
      </c>
      <c r="C416" s="15" t="s">
        <v>153</v>
      </c>
      <c r="D416" s="14" t="s">
        <v>17</v>
      </c>
      <c r="F416" s="16" t="str">
        <f>VLOOKUP(C416,[1]Sheet2!A:N,11,0)</f>
        <v>dabrafenib, trametinib, cetuximab</v>
      </c>
    </row>
    <row r="417" spans="1:6" x14ac:dyDescent="0.25">
      <c r="A417" s="14" t="s">
        <v>595</v>
      </c>
      <c r="C417" s="15" t="s">
        <v>231</v>
      </c>
      <c r="D417" s="14" t="s">
        <v>22</v>
      </c>
      <c r="F417" s="16" t="str">
        <f>VLOOKUP(C417,[1]Sheet2!A:N,11,0)</f>
        <v>trametinib, bevacizumab</v>
      </c>
    </row>
    <row r="418" spans="1:6" x14ac:dyDescent="0.25">
      <c r="A418" s="14" t="s">
        <v>601</v>
      </c>
      <c r="C418" s="15" t="s">
        <v>30</v>
      </c>
      <c r="D418" s="14" t="s">
        <v>31</v>
      </c>
      <c r="F418" s="16">
        <f>VLOOKUP(C418,[1]Sheet2!A:N,11,0)</f>
        <v>0</v>
      </c>
    </row>
    <row r="419" spans="1:6" x14ac:dyDescent="0.25">
      <c r="A419" s="14" t="s">
        <v>602</v>
      </c>
      <c r="B419" s="14" t="s">
        <v>603</v>
      </c>
      <c r="C419" s="15">
        <v>39</v>
      </c>
      <c r="D419" s="14" t="s">
        <v>17</v>
      </c>
      <c r="F419" s="16" t="str">
        <f>VLOOKUP(C419,[1]Sheet2!A:N,11,0)</f>
        <v>bevacizumab</v>
      </c>
    </row>
    <row r="420" spans="1:6" x14ac:dyDescent="0.25">
      <c r="A420" s="14" t="s">
        <v>602</v>
      </c>
      <c r="B420" s="14" t="s">
        <v>604</v>
      </c>
      <c r="C420" s="15">
        <v>99</v>
      </c>
      <c r="D420" s="14" t="s">
        <v>17</v>
      </c>
      <c r="F420" s="16" t="str">
        <f>VLOOKUP(C420,[1]Sheet2!A:N,11,0)</f>
        <v>trametinib, palbociclib, sulindac</v>
      </c>
    </row>
    <row r="421" spans="1:6" x14ac:dyDescent="0.25">
      <c r="A421" s="14" t="s">
        <v>602</v>
      </c>
      <c r="B421" s="14" t="s">
        <v>605</v>
      </c>
      <c r="C421" s="15">
        <v>115</v>
      </c>
      <c r="D421" s="14" t="s">
        <v>17</v>
      </c>
      <c r="F421" s="16" t="str">
        <f>VLOOKUP(C421,[1]Sheet2!A:N,11,0)</f>
        <v>nivolumab, trametinib, sulindac</v>
      </c>
    </row>
    <row r="422" spans="1:6" x14ac:dyDescent="0.25">
      <c r="A422" s="14" t="s">
        <v>606</v>
      </c>
      <c r="B422" s="14" t="s">
        <v>607</v>
      </c>
      <c r="C422" s="15">
        <v>26</v>
      </c>
      <c r="D422" s="14" t="s">
        <v>17</v>
      </c>
      <c r="F422" s="16">
        <f>VLOOKUP(C422,[1]Sheet2!A:N,11,0)</f>
        <v>0</v>
      </c>
    </row>
    <row r="423" spans="1:6" x14ac:dyDescent="0.25">
      <c r="A423" s="14" t="s">
        <v>606</v>
      </c>
      <c r="B423" s="14" t="s">
        <v>608</v>
      </c>
      <c r="C423" s="15">
        <v>26</v>
      </c>
      <c r="D423" s="14" t="s">
        <v>17</v>
      </c>
      <c r="F423" s="16">
        <f>VLOOKUP(C423,[1]Sheet2!A:N,11,0)</f>
        <v>0</v>
      </c>
    </row>
    <row r="424" spans="1:6" x14ac:dyDescent="0.25">
      <c r="A424" s="14" t="s">
        <v>609</v>
      </c>
      <c r="B424" s="14" t="s">
        <v>610</v>
      </c>
      <c r="C424" s="15">
        <v>94</v>
      </c>
      <c r="D424" s="14" t="s">
        <v>109</v>
      </c>
      <c r="F424" s="16" t="str">
        <f>VLOOKUP(C424,[1]Sheet2!A:N,11,0)</f>
        <v>olaparib, everolimus</v>
      </c>
    </row>
    <row r="425" spans="1:6" x14ac:dyDescent="0.25">
      <c r="A425" s="14" t="s">
        <v>611</v>
      </c>
      <c r="B425" s="14" t="s">
        <v>612</v>
      </c>
      <c r="C425" s="15">
        <v>26</v>
      </c>
      <c r="D425" s="14" t="s">
        <v>17</v>
      </c>
      <c r="F425" s="16">
        <f>VLOOKUP(C425,[1]Sheet2!A:N,11,0)</f>
        <v>0</v>
      </c>
    </row>
    <row r="426" spans="1:6" x14ac:dyDescent="0.25">
      <c r="A426" s="14" t="s">
        <v>611</v>
      </c>
      <c r="B426" s="14" t="s">
        <v>613</v>
      </c>
      <c r="C426" s="15">
        <v>47</v>
      </c>
      <c r="D426" s="14" t="s">
        <v>74</v>
      </c>
      <c r="F426" s="16" t="str">
        <f>VLOOKUP(C426,[1]Sheet2!A:N,11,0)</f>
        <v>pembrolizumab</v>
      </c>
    </row>
    <row r="427" spans="1:6" x14ac:dyDescent="0.25">
      <c r="A427" s="14" t="s">
        <v>614</v>
      </c>
      <c r="C427" s="15">
        <v>15</v>
      </c>
      <c r="D427" s="14" t="s">
        <v>208</v>
      </c>
      <c r="F427" s="16" t="str">
        <f>VLOOKUP(C427,[1]Sheet2!A:N,11,0)</f>
        <v>palbociclib</v>
      </c>
    </row>
    <row r="428" spans="1:6" x14ac:dyDescent="0.25">
      <c r="A428" s="14" t="s">
        <v>615</v>
      </c>
      <c r="B428" s="14" t="s">
        <v>616</v>
      </c>
      <c r="C428" s="15">
        <v>155</v>
      </c>
      <c r="D428" s="14" t="s">
        <v>14</v>
      </c>
      <c r="F428" s="16" t="str">
        <f>VLOOKUP(C428,[1]Sheet2!A:N,11,0)</f>
        <v>nivolumab</v>
      </c>
    </row>
    <row r="429" spans="1:6" x14ac:dyDescent="0.25">
      <c r="A429" s="14" t="s">
        <v>617</v>
      </c>
      <c r="B429" s="14" t="s">
        <v>618</v>
      </c>
      <c r="C429" s="15">
        <v>105</v>
      </c>
      <c r="D429" s="14" t="s">
        <v>24</v>
      </c>
      <c r="F429" s="16" t="str">
        <f>VLOOKUP(C429,[1]Sheet2!A:N,11,0)</f>
        <v xml:space="preserve">everolimus, lenvatinib, </v>
      </c>
    </row>
    <row r="430" spans="1:6" x14ac:dyDescent="0.25">
      <c r="A430" s="14" t="s">
        <v>619</v>
      </c>
      <c r="C430" s="15">
        <v>140</v>
      </c>
      <c r="D430" s="14" t="s">
        <v>99</v>
      </c>
      <c r="F430" s="16" t="str">
        <f>VLOOKUP(C430,[1]Sheet2!A:N,11,0)</f>
        <v>bevacizumab, olaparib</v>
      </c>
    </row>
    <row r="431" spans="1:6" x14ac:dyDescent="0.25">
      <c r="A431" s="14" t="s">
        <v>620</v>
      </c>
      <c r="B431" s="14" t="s">
        <v>621</v>
      </c>
      <c r="C431" s="15">
        <v>23</v>
      </c>
      <c r="D431" s="14" t="s">
        <v>17</v>
      </c>
      <c r="F431" s="16" t="str">
        <f>VLOOKUP(C431,[1]Sheet2!A:N,11,0)</f>
        <v>vemurafenib, cetuximab</v>
      </c>
    </row>
    <row r="432" spans="1:6" x14ac:dyDescent="0.25">
      <c r="A432" s="14" t="s">
        <v>620</v>
      </c>
      <c r="B432" s="14" t="s">
        <v>621</v>
      </c>
      <c r="C432" s="15">
        <v>44</v>
      </c>
      <c r="D432" s="14" t="s">
        <v>26</v>
      </c>
      <c r="F432" s="16" t="str">
        <f>VLOOKUP(C432,[1]Sheet2!A:N,11,0)</f>
        <v>pertuzumab, trastuzumab</v>
      </c>
    </row>
    <row r="433" spans="1:11" x14ac:dyDescent="0.25">
      <c r="A433" s="14" t="s">
        <v>620</v>
      </c>
      <c r="B433" s="14" t="s">
        <v>622</v>
      </c>
      <c r="C433" s="15">
        <v>47</v>
      </c>
      <c r="D433" s="14" t="s">
        <v>74</v>
      </c>
      <c r="F433" s="16" t="str">
        <f>VLOOKUP(C433,[1]Sheet2!A:N,11,0)</f>
        <v>pembrolizumab</v>
      </c>
    </row>
    <row r="434" spans="1:11" x14ac:dyDescent="0.25">
      <c r="A434" s="14" t="s">
        <v>620</v>
      </c>
      <c r="B434" s="14" t="s">
        <v>621</v>
      </c>
      <c r="C434" s="15">
        <v>123</v>
      </c>
      <c r="D434" s="14" t="s">
        <v>17</v>
      </c>
      <c r="F434" s="16">
        <f>VLOOKUP(C434,[1]Sheet2!A:N,11,0)</f>
        <v>0</v>
      </c>
    </row>
    <row r="435" spans="1:11" x14ac:dyDescent="0.25">
      <c r="A435" s="14" t="s">
        <v>620</v>
      </c>
      <c r="B435" s="14" t="s">
        <v>621</v>
      </c>
      <c r="C435" s="15">
        <v>135</v>
      </c>
      <c r="D435" s="14" t="s">
        <v>14</v>
      </c>
      <c r="F435" s="16" t="str">
        <f>VLOOKUP(C435,[1]Sheet2!A:N,11,0)</f>
        <v>osimertinib, cabozantinib</v>
      </c>
    </row>
    <row r="436" spans="1:11" x14ac:dyDescent="0.25">
      <c r="A436" s="14" t="s">
        <v>620</v>
      </c>
      <c r="B436" s="14" t="s">
        <v>621</v>
      </c>
      <c r="C436" s="15" t="s">
        <v>30</v>
      </c>
      <c r="D436" s="14" t="s">
        <v>31</v>
      </c>
      <c r="F436" s="16">
        <f>VLOOKUP(C436,[1]Sheet2!A:N,11,0)</f>
        <v>0</v>
      </c>
    </row>
    <row r="437" spans="1:11" x14ac:dyDescent="0.25">
      <c r="A437" s="14" t="s">
        <v>620</v>
      </c>
      <c r="B437" s="14" t="s">
        <v>621</v>
      </c>
      <c r="C437" s="15" t="s">
        <v>117</v>
      </c>
      <c r="D437" s="14" t="s">
        <v>118</v>
      </c>
      <c r="F437" s="16">
        <f>VLOOKUP(C437,[1]Sheet2!A:N,11,0)</f>
        <v>0</v>
      </c>
    </row>
    <row r="438" spans="1:11" x14ac:dyDescent="0.25">
      <c r="A438" s="14" t="s">
        <v>623</v>
      </c>
      <c r="C438" s="15" t="s">
        <v>229</v>
      </c>
      <c r="D438" s="14" t="s">
        <v>230</v>
      </c>
      <c r="E438" s="14" t="s">
        <v>624</v>
      </c>
      <c r="F438" s="16" t="str">
        <f>VLOOKUP(C438,[1]Sheet2!A:N,11,0)</f>
        <v>nivolumab, trametinib</v>
      </c>
    </row>
    <row r="439" spans="1:11" x14ac:dyDescent="0.25">
      <c r="A439" s="14" t="s">
        <v>625</v>
      </c>
      <c r="C439" s="15">
        <v>47</v>
      </c>
      <c r="D439" s="14" t="s">
        <v>74</v>
      </c>
      <c r="E439" s="14" t="s">
        <v>186</v>
      </c>
      <c r="F439" s="16" t="str">
        <f>VLOOKUP(C439,[1]Sheet2!A:N,11,0)</f>
        <v>pembrolizumab</v>
      </c>
      <c r="G439" s="17" t="s">
        <v>626</v>
      </c>
      <c r="H439" s="14" t="s">
        <v>145</v>
      </c>
      <c r="I439" s="14" t="s">
        <v>144</v>
      </c>
      <c r="J439" s="14" t="s">
        <v>188</v>
      </c>
      <c r="K439" s="14" t="s">
        <v>191</v>
      </c>
    </row>
    <row r="440" spans="1:11" x14ac:dyDescent="0.25">
      <c r="A440" s="14" t="s">
        <v>625</v>
      </c>
      <c r="C440" s="15">
        <v>51</v>
      </c>
      <c r="D440" s="14" t="s">
        <v>26</v>
      </c>
      <c r="E440" s="14" t="s">
        <v>186</v>
      </c>
      <c r="F440" s="16" t="str">
        <f>VLOOKUP(C440,[1]Sheet2!A:N,11,0)</f>
        <v>olaparib, lenvatinib</v>
      </c>
      <c r="G440" s="17" t="s">
        <v>626</v>
      </c>
      <c r="H440" s="14" t="s">
        <v>145</v>
      </c>
      <c r="I440" s="14" t="s">
        <v>144</v>
      </c>
      <c r="J440" s="14" t="s">
        <v>188</v>
      </c>
      <c r="K440" s="14" t="s">
        <v>191</v>
      </c>
    </row>
    <row r="441" spans="1:11" x14ac:dyDescent="0.25">
      <c r="A441" s="14" t="s">
        <v>625</v>
      </c>
      <c r="C441" s="15">
        <v>121</v>
      </c>
      <c r="D441" s="14" t="s">
        <v>24</v>
      </c>
      <c r="E441" s="14" t="s">
        <v>186</v>
      </c>
      <c r="F441" s="16" t="str">
        <f>VLOOKUP(C441,[1]Sheet2!A:N,11,0)</f>
        <v>nivolumab</v>
      </c>
      <c r="G441" s="17" t="s">
        <v>626</v>
      </c>
      <c r="H441" s="14" t="s">
        <v>145</v>
      </c>
      <c r="I441" s="14" t="s">
        <v>144</v>
      </c>
      <c r="J441" s="14" t="s">
        <v>188</v>
      </c>
      <c r="K441" s="14" t="s">
        <v>191</v>
      </c>
    </row>
    <row r="442" spans="1:11" x14ac:dyDescent="0.25">
      <c r="A442" s="14" t="s">
        <v>625</v>
      </c>
      <c r="C442" s="15">
        <v>155</v>
      </c>
      <c r="D442" s="14" t="s">
        <v>14</v>
      </c>
      <c r="E442" s="14" t="s">
        <v>186</v>
      </c>
      <c r="F442" s="16" t="str">
        <f>VLOOKUP(C442,[1]Sheet2!A:N,11,0)</f>
        <v>nivolumab</v>
      </c>
      <c r="G442" s="17" t="s">
        <v>626</v>
      </c>
      <c r="H442" s="14" t="s">
        <v>145</v>
      </c>
      <c r="I442" s="14" t="s">
        <v>144</v>
      </c>
      <c r="J442" s="14" t="s">
        <v>188</v>
      </c>
      <c r="K442" s="14" t="s">
        <v>191</v>
      </c>
    </row>
    <row r="443" spans="1:11" x14ac:dyDescent="0.25">
      <c r="A443" s="14" t="s">
        <v>625</v>
      </c>
      <c r="C443" s="15" t="s">
        <v>114</v>
      </c>
      <c r="D443" s="14" t="s">
        <v>115</v>
      </c>
      <c r="E443" s="14" t="s">
        <v>186</v>
      </c>
      <c r="F443" s="16" t="str">
        <f>VLOOKUP(C443,[1]Sheet2!A:N,11,0)</f>
        <v>pembrolizumab, everolimus, sulindac</v>
      </c>
      <c r="G443" s="17" t="s">
        <v>626</v>
      </c>
      <c r="H443" s="14" t="s">
        <v>145</v>
      </c>
      <c r="I443" s="14" t="s">
        <v>144</v>
      </c>
      <c r="J443" s="14" t="s">
        <v>188</v>
      </c>
      <c r="K443" s="14" t="s">
        <v>191</v>
      </c>
    </row>
    <row r="444" spans="1:11" x14ac:dyDescent="0.25">
      <c r="A444" s="14" t="s">
        <v>627</v>
      </c>
      <c r="C444" s="15">
        <v>39</v>
      </c>
      <c r="D444" s="14" t="s">
        <v>17</v>
      </c>
      <c r="F444" s="16" t="str">
        <f>VLOOKUP(C444,[1]Sheet2!A:N,11,0)</f>
        <v>bevacizumab</v>
      </c>
    </row>
    <row r="445" spans="1:11" x14ac:dyDescent="0.25">
      <c r="A445" s="14" t="s">
        <v>627</v>
      </c>
      <c r="C445" s="15">
        <v>66</v>
      </c>
      <c r="D445" s="14" t="s">
        <v>99</v>
      </c>
      <c r="F445" s="16" t="str">
        <f>VLOOKUP(C445,[1]Sheet2!A:N,11,0)</f>
        <v>lenvatinib, everolimus</v>
      </c>
    </row>
    <row r="446" spans="1:11" x14ac:dyDescent="0.25">
      <c r="A446" s="14" t="s">
        <v>627</v>
      </c>
      <c r="C446" s="15">
        <v>70</v>
      </c>
      <c r="D446" s="14" t="s">
        <v>109</v>
      </c>
      <c r="F446" s="16" t="str">
        <f>VLOOKUP(C446,[1]Sheet2!A:N,11,0)</f>
        <v>pembrolizumab</v>
      </c>
    </row>
    <row r="447" spans="1:11" x14ac:dyDescent="0.25">
      <c r="A447" s="14" t="s">
        <v>627</v>
      </c>
      <c r="C447" s="15">
        <v>99</v>
      </c>
      <c r="D447" s="14" t="s">
        <v>17</v>
      </c>
      <c r="F447" s="16" t="str">
        <f>VLOOKUP(C447,[1]Sheet2!A:N,11,0)</f>
        <v>trametinib, palbociclib, sulindac</v>
      </c>
    </row>
    <row r="448" spans="1:11" x14ac:dyDescent="0.25">
      <c r="A448" s="14" t="s">
        <v>627</v>
      </c>
      <c r="C448" s="15">
        <v>102</v>
      </c>
      <c r="D448" s="14" t="s">
        <v>127</v>
      </c>
      <c r="F448" s="16" t="str">
        <f>VLOOKUP(C448,[1]Sheet2!A:N,11,0)</f>
        <v>nivolumab, palbociclib</v>
      </c>
    </row>
    <row r="449" spans="1:6" x14ac:dyDescent="0.25">
      <c r="A449" s="14" t="s">
        <v>627</v>
      </c>
      <c r="C449" s="15">
        <v>112</v>
      </c>
      <c r="D449" s="14" t="s">
        <v>2</v>
      </c>
      <c r="F449" s="16" t="str">
        <f>VLOOKUP(C449,[1]Sheet2!A:N,11,0)</f>
        <v>pembrolizumab</v>
      </c>
    </row>
    <row r="450" spans="1:6" x14ac:dyDescent="0.25">
      <c r="A450" s="14" t="s">
        <v>627</v>
      </c>
      <c r="C450" s="15">
        <v>115</v>
      </c>
      <c r="D450" s="14" t="s">
        <v>17</v>
      </c>
      <c r="F450" s="16" t="str">
        <f>VLOOKUP(C450,[1]Sheet2!A:N,11,0)</f>
        <v>nivolumab, trametinib, sulindac</v>
      </c>
    </row>
    <row r="451" spans="1:6" x14ac:dyDescent="0.25">
      <c r="A451" s="14" t="s">
        <v>627</v>
      </c>
      <c r="C451" s="15">
        <v>119</v>
      </c>
      <c r="D451" s="14" t="s">
        <v>63</v>
      </c>
      <c r="F451" s="16" t="str">
        <f>VLOOKUP(C451,[1]Sheet2!A:N,11,0)</f>
        <v>vismodegib</v>
      </c>
    </row>
    <row r="452" spans="1:6" x14ac:dyDescent="0.25">
      <c r="A452" s="14" t="s">
        <v>627</v>
      </c>
      <c r="C452" s="15">
        <v>156</v>
      </c>
      <c r="D452" s="14" t="s">
        <v>347</v>
      </c>
      <c r="F452" s="16" t="str">
        <f>VLOOKUP(C452,[1]Sheet2!A:N,11,0)</f>
        <v>trastuzumab, pertuzumab</v>
      </c>
    </row>
    <row r="453" spans="1:6" x14ac:dyDescent="0.25">
      <c r="A453" s="14" t="s">
        <v>627</v>
      </c>
      <c r="C453" s="15">
        <v>162</v>
      </c>
      <c r="D453" s="14" t="s">
        <v>252</v>
      </c>
      <c r="F453" s="16" t="str">
        <f>VLOOKUP(C453,[1]Sheet2!A:N,11,0)</f>
        <v>pembrolizumab</v>
      </c>
    </row>
    <row r="454" spans="1:6" x14ac:dyDescent="0.25">
      <c r="A454" s="14" t="s">
        <v>627</v>
      </c>
      <c r="C454" s="15" t="s">
        <v>170</v>
      </c>
      <c r="D454" s="14" t="s">
        <v>24</v>
      </c>
      <c r="F454" s="16" t="str">
        <f>VLOOKUP(C454,[1]Sheet2!A:N,11,0)</f>
        <v>carboplatin, veliparib</v>
      </c>
    </row>
    <row r="455" spans="1:6" x14ac:dyDescent="0.25">
      <c r="A455" s="14" t="s">
        <v>627</v>
      </c>
      <c r="C455" s="15" t="s">
        <v>23</v>
      </c>
      <c r="D455" s="14" t="s">
        <v>24</v>
      </c>
      <c r="F455" s="16" t="str">
        <f>VLOOKUP(C455,[1]Sheet2!A:N,11,0)</f>
        <v>everolimus, exemestane, pazopanib</v>
      </c>
    </row>
    <row r="456" spans="1:6" x14ac:dyDescent="0.25">
      <c r="A456" s="14" t="s">
        <v>627</v>
      </c>
      <c r="C456" s="15" t="s">
        <v>153</v>
      </c>
      <c r="D456" s="14" t="s">
        <v>17</v>
      </c>
      <c r="F456" s="16" t="str">
        <f>VLOOKUP(C456,[1]Sheet2!A:N,11,0)</f>
        <v>dabrafenib, trametinib, cetuximab</v>
      </c>
    </row>
    <row r="457" spans="1:6" x14ac:dyDescent="0.25">
      <c r="A457" s="14" t="s">
        <v>627</v>
      </c>
      <c r="C457" s="15" t="s">
        <v>448</v>
      </c>
      <c r="D457" s="14" t="s">
        <v>347</v>
      </c>
      <c r="F457" s="16" t="str">
        <f>VLOOKUP(C457,[1]Sheet2!A:N,11,0)</f>
        <v>lenvatinib, atezolizumab</v>
      </c>
    </row>
    <row r="458" spans="1:6" x14ac:dyDescent="0.25">
      <c r="A458" s="14" t="s">
        <v>627</v>
      </c>
      <c r="C458" s="15" t="s">
        <v>229</v>
      </c>
      <c r="D458" s="14" t="s">
        <v>230</v>
      </c>
      <c r="F458" s="16" t="str">
        <f>VLOOKUP(C458,[1]Sheet2!A:N,11,0)</f>
        <v>nivolumab, trametinib</v>
      </c>
    </row>
    <row r="459" spans="1:6" x14ac:dyDescent="0.25">
      <c r="A459" s="14" t="s">
        <v>627</v>
      </c>
      <c r="C459" s="15" t="s">
        <v>91</v>
      </c>
      <c r="D459" s="14" t="s">
        <v>17</v>
      </c>
      <c r="F459" s="16">
        <f>VLOOKUP(C459,[1]Sheet2!A:N,11,0)</f>
        <v>0</v>
      </c>
    </row>
    <row r="460" spans="1:6" x14ac:dyDescent="0.25">
      <c r="A460" s="14" t="s">
        <v>627</v>
      </c>
      <c r="C460" s="15" t="s">
        <v>117</v>
      </c>
      <c r="D460" s="14" t="s">
        <v>118</v>
      </c>
      <c r="F460" s="16">
        <f>VLOOKUP(C460,[1]Sheet2!A:N,11,0)</f>
        <v>0</v>
      </c>
    </row>
    <row r="461" spans="1:6" x14ac:dyDescent="0.25">
      <c r="A461" s="14" t="s">
        <v>628</v>
      </c>
      <c r="B461" s="14" t="s">
        <v>357</v>
      </c>
      <c r="C461" s="15" t="s">
        <v>358</v>
      </c>
      <c r="D461" s="14" t="s">
        <v>359</v>
      </c>
      <c r="E461" s="14" t="s">
        <v>360</v>
      </c>
      <c r="F461" s="16" t="str">
        <f>VLOOKUP(C461,[1]Sheet2!A:N,11,0)</f>
        <v>cabozantinib</v>
      </c>
    </row>
    <row r="462" spans="1:6" x14ac:dyDescent="0.25">
      <c r="A462" s="14" t="s">
        <v>629</v>
      </c>
      <c r="C462" s="15" t="s">
        <v>311</v>
      </c>
      <c r="D462" s="14" t="s">
        <v>24</v>
      </c>
      <c r="F462" s="16" t="str">
        <f>VLOOKUP(C462,[1]Sheet2!A:N,11,0)</f>
        <v>trastuzumab, anastrazole</v>
      </c>
    </row>
    <row r="463" spans="1:6" x14ac:dyDescent="0.25">
      <c r="A463" s="14" t="s">
        <v>630</v>
      </c>
      <c r="B463" s="14" t="s">
        <v>631</v>
      </c>
      <c r="C463" s="15">
        <v>9</v>
      </c>
      <c r="D463" s="14" t="s">
        <v>17</v>
      </c>
      <c r="F463" s="16" t="str">
        <f>VLOOKUP(C463,[1]Sheet2!A:N,11,0)</f>
        <v>bevacizumab</v>
      </c>
    </row>
    <row r="464" spans="1:6" x14ac:dyDescent="0.25">
      <c r="A464" s="14" t="s">
        <v>630</v>
      </c>
      <c r="B464" s="14" t="s">
        <v>632</v>
      </c>
      <c r="C464" s="15">
        <v>19</v>
      </c>
      <c r="D464" s="14" t="s">
        <v>17</v>
      </c>
      <c r="F464" s="16" t="str">
        <f>VLOOKUP(C464,[1]Sheet2!A:N,11,0)</f>
        <v>trametinib</v>
      </c>
    </row>
    <row r="465" spans="1:6" x14ac:dyDescent="0.25">
      <c r="A465" s="14" t="s">
        <v>630</v>
      </c>
      <c r="B465" s="14" t="s">
        <v>633</v>
      </c>
      <c r="C465" s="15">
        <v>20</v>
      </c>
      <c r="D465" s="14" t="s">
        <v>458</v>
      </c>
      <c r="F465" s="16" t="str">
        <f>VLOOKUP(C465,[1]Sheet2!A:N,11,0)</f>
        <v>bevacizumab</v>
      </c>
    </row>
    <row r="466" spans="1:6" x14ac:dyDescent="0.25">
      <c r="A466" s="14" t="s">
        <v>630</v>
      </c>
      <c r="B466" s="14" t="s">
        <v>634</v>
      </c>
      <c r="C466" s="15">
        <v>22</v>
      </c>
      <c r="D466" s="14" t="s">
        <v>44</v>
      </c>
      <c r="F466" s="16" t="str">
        <f>VLOOKUP(C466,[1]Sheet2!A:N,11,0)</f>
        <v>pertuzumab, trastuzumab</v>
      </c>
    </row>
    <row r="467" spans="1:6" x14ac:dyDescent="0.25">
      <c r="A467" s="14" t="s">
        <v>630</v>
      </c>
      <c r="B467" s="14" t="s">
        <v>635</v>
      </c>
      <c r="C467" s="15">
        <v>23</v>
      </c>
      <c r="D467" s="14" t="s">
        <v>17</v>
      </c>
      <c r="F467" s="16" t="str">
        <f>VLOOKUP(C467,[1]Sheet2!A:N,11,0)</f>
        <v>vemurafenib, cetuximab</v>
      </c>
    </row>
    <row r="468" spans="1:6" x14ac:dyDescent="0.25">
      <c r="A468" s="14" t="s">
        <v>630</v>
      </c>
      <c r="B468" s="14" t="s">
        <v>636</v>
      </c>
      <c r="C468" s="15">
        <v>26</v>
      </c>
      <c r="D468" s="14" t="s">
        <v>17</v>
      </c>
      <c r="F468" s="16">
        <f>VLOOKUP(C468,[1]Sheet2!A:N,11,0)</f>
        <v>0</v>
      </c>
    </row>
    <row r="469" spans="1:6" x14ac:dyDescent="0.25">
      <c r="A469" s="14" t="s">
        <v>630</v>
      </c>
      <c r="B469" s="14" t="s">
        <v>637</v>
      </c>
      <c r="C469" s="15">
        <v>30</v>
      </c>
      <c r="D469" s="14" t="s">
        <v>638</v>
      </c>
      <c r="F469" s="16" t="str">
        <f>VLOOKUP(C469,[1]Sheet2!A:N,11,0)</f>
        <v>vemurafenib</v>
      </c>
    </row>
    <row r="470" spans="1:6" x14ac:dyDescent="0.25">
      <c r="A470" s="14" t="s">
        <v>630</v>
      </c>
      <c r="B470" s="14" t="s">
        <v>639</v>
      </c>
      <c r="C470" s="15">
        <v>33</v>
      </c>
      <c r="D470" s="14" t="s">
        <v>211</v>
      </c>
      <c r="F470" s="16" t="str">
        <f>VLOOKUP(C470,[1]Sheet2!A:N,11,0)</f>
        <v>trastuzumab, pertuzumab</v>
      </c>
    </row>
    <row r="471" spans="1:6" x14ac:dyDescent="0.25">
      <c r="A471" s="14" t="s">
        <v>630</v>
      </c>
      <c r="B471" s="14" t="s">
        <v>632</v>
      </c>
      <c r="C471" s="15">
        <v>34</v>
      </c>
      <c r="D471" s="14" t="s">
        <v>121</v>
      </c>
      <c r="F471" s="16" t="str">
        <f>VLOOKUP(C471,[1]Sheet2!A:N,11,0)</f>
        <v>lenvatinib</v>
      </c>
    </row>
    <row r="472" spans="1:6" x14ac:dyDescent="0.25">
      <c r="A472" s="14" t="s">
        <v>630</v>
      </c>
      <c r="B472" s="14" t="s">
        <v>639</v>
      </c>
      <c r="C472" s="15">
        <v>39</v>
      </c>
      <c r="D472" s="14" t="s">
        <v>17</v>
      </c>
      <c r="F472" s="16" t="str">
        <f>VLOOKUP(C472,[1]Sheet2!A:N,11,0)</f>
        <v>bevacizumab</v>
      </c>
    </row>
    <row r="473" spans="1:6" x14ac:dyDescent="0.25">
      <c r="A473" s="14" t="s">
        <v>630</v>
      </c>
      <c r="B473" s="14" t="s">
        <v>640</v>
      </c>
      <c r="C473" s="15">
        <v>44</v>
      </c>
      <c r="D473" s="14" t="s">
        <v>26</v>
      </c>
      <c r="F473" s="16" t="str">
        <f>VLOOKUP(C473,[1]Sheet2!A:N,11,0)</f>
        <v>pertuzumab, trastuzumab</v>
      </c>
    </row>
    <row r="474" spans="1:6" x14ac:dyDescent="0.25">
      <c r="A474" s="14" t="s">
        <v>630</v>
      </c>
      <c r="B474" s="14" t="s">
        <v>641</v>
      </c>
      <c r="C474" s="15">
        <v>47</v>
      </c>
      <c r="D474" s="14" t="s">
        <v>74</v>
      </c>
      <c r="F474" s="16" t="str">
        <f>VLOOKUP(C474,[1]Sheet2!A:N,11,0)</f>
        <v>pembrolizumab</v>
      </c>
    </row>
    <row r="475" spans="1:6" x14ac:dyDescent="0.25">
      <c r="A475" s="14" t="s">
        <v>630</v>
      </c>
      <c r="B475" s="14" t="s">
        <v>642</v>
      </c>
      <c r="C475" s="15">
        <v>48</v>
      </c>
      <c r="D475" s="14" t="s">
        <v>431</v>
      </c>
      <c r="F475" s="16" t="str">
        <f>VLOOKUP(C475,[1]Sheet2!A:N,11,0)</f>
        <v>sorafenib</v>
      </c>
    </row>
    <row r="476" spans="1:6" x14ac:dyDescent="0.25">
      <c r="A476" s="14" t="s">
        <v>630</v>
      </c>
      <c r="B476" s="14" t="s">
        <v>643</v>
      </c>
      <c r="C476" s="15">
        <v>59</v>
      </c>
      <c r="D476" s="14" t="s">
        <v>99</v>
      </c>
      <c r="F476" s="16" t="str">
        <f>VLOOKUP(C476,[1]Sheet2!A:N,11,0)</f>
        <v>bevacizumab</v>
      </c>
    </row>
    <row r="477" spans="1:6" x14ac:dyDescent="0.25">
      <c r="A477" s="14" t="s">
        <v>630</v>
      </c>
      <c r="B477" s="14" t="s">
        <v>644</v>
      </c>
      <c r="C477" s="15">
        <v>66</v>
      </c>
      <c r="D477" s="14" t="s">
        <v>99</v>
      </c>
      <c r="F477" s="16" t="str">
        <f>VLOOKUP(C477,[1]Sheet2!A:N,11,0)</f>
        <v>lenvatinib, everolimus</v>
      </c>
    </row>
    <row r="478" spans="1:6" x14ac:dyDescent="0.25">
      <c r="A478" s="14" t="s">
        <v>630</v>
      </c>
      <c r="B478" s="14" t="s">
        <v>645</v>
      </c>
      <c r="C478" s="15">
        <v>73</v>
      </c>
      <c r="D478" s="14" t="s">
        <v>14</v>
      </c>
      <c r="F478" s="16" t="str">
        <f>VLOOKUP(C478,[1]Sheet2!A:N,11,0)</f>
        <v>cabozantinib</v>
      </c>
    </row>
    <row r="479" spans="1:6" x14ac:dyDescent="0.25">
      <c r="A479" s="14" t="s">
        <v>630</v>
      </c>
      <c r="B479" s="14" t="s">
        <v>646</v>
      </c>
      <c r="C479" s="15">
        <v>84</v>
      </c>
      <c r="D479" s="14" t="s">
        <v>99</v>
      </c>
      <c r="F479" s="16" t="str">
        <f>VLOOKUP(C479,[1]Sheet2!A:N,11,0)</f>
        <v>sorafenib, bevacizumab</v>
      </c>
    </row>
    <row r="480" spans="1:6" x14ac:dyDescent="0.25">
      <c r="A480" s="14" t="s">
        <v>630</v>
      </c>
      <c r="B480" s="14" t="s">
        <v>647</v>
      </c>
      <c r="C480" s="15">
        <v>84</v>
      </c>
      <c r="D480" s="14" t="s">
        <v>99</v>
      </c>
      <c r="F480" s="16" t="str">
        <f>VLOOKUP(C480,[1]Sheet2!A:N,11,0)</f>
        <v>sorafenib, bevacizumab</v>
      </c>
    </row>
    <row r="481" spans="1:6" x14ac:dyDescent="0.25">
      <c r="A481" s="14" t="s">
        <v>630</v>
      </c>
      <c r="B481" s="14" t="s">
        <v>648</v>
      </c>
      <c r="C481" s="15">
        <v>88</v>
      </c>
      <c r="D481" s="14" t="s">
        <v>181</v>
      </c>
      <c r="F481" s="16" t="str">
        <f>VLOOKUP(C481,[1]Sheet2!A:N,11,0)</f>
        <v>trametinib, bevacizumab</v>
      </c>
    </row>
    <row r="482" spans="1:6" x14ac:dyDescent="0.25">
      <c r="A482" s="14" t="s">
        <v>630</v>
      </c>
      <c r="B482" s="14" t="s">
        <v>649</v>
      </c>
      <c r="C482" s="15">
        <v>91</v>
      </c>
      <c r="D482" s="14" t="s">
        <v>99</v>
      </c>
      <c r="F482" s="16" t="str">
        <f>VLOOKUP(C482,[1]Sheet2!A:N,11,0)</f>
        <v>Wee-1 inhibitor in clinical development</v>
      </c>
    </row>
    <row r="483" spans="1:6" x14ac:dyDescent="0.25">
      <c r="A483" s="14" t="s">
        <v>650</v>
      </c>
      <c r="B483" s="14" t="s">
        <v>651</v>
      </c>
      <c r="C483" s="15">
        <v>99</v>
      </c>
      <c r="D483" s="14" t="s">
        <v>17</v>
      </c>
      <c r="F483" s="16" t="str">
        <f>VLOOKUP(C483,[1]Sheet2!A:N,11,0)</f>
        <v>trametinib, palbociclib, sulindac</v>
      </c>
    </row>
    <row r="484" spans="1:6" x14ac:dyDescent="0.25">
      <c r="A484" s="14" t="s">
        <v>630</v>
      </c>
      <c r="B484" s="14" t="s">
        <v>632</v>
      </c>
      <c r="C484" s="15">
        <v>101</v>
      </c>
      <c r="D484" s="14" t="s">
        <v>27</v>
      </c>
      <c r="F484" s="16" t="str">
        <f>VLOOKUP(C484,[1]Sheet2!A:N,11,0)</f>
        <v>everolimus, palbociclib</v>
      </c>
    </row>
    <row r="485" spans="1:6" x14ac:dyDescent="0.25">
      <c r="A485" s="14" t="s">
        <v>630</v>
      </c>
      <c r="B485" s="14" t="s">
        <v>652</v>
      </c>
      <c r="C485" s="15">
        <v>102</v>
      </c>
      <c r="D485" s="14" t="s">
        <v>127</v>
      </c>
      <c r="F485" s="16" t="str">
        <f>VLOOKUP(C485,[1]Sheet2!A:N,11,0)</f>
        <v>nivolumab, palbociclib</v>
      </c>
    </row>
    <row r="486" spans="1:6" x14ac:dyDescent="0.25">
      <c r="A486" s="14" t="s">
        <v>630</v>
      </c>
      <c r="B486" s="14" t="s">
        <v>653</v>
      </c>
      <c r="C486" s="15">
        <v>102</v>
      </c>
      <c r="D486" s="14" t="s">
        <v>127</v>
      </c>
      <c r="F486" s="16" t="str">
        <f>VLOOKUP(C486,[1]Sheet2!A:N,11,0)</f>
        <v>nivolumab, palbociclib</v>
      </c>
    </row>
    <row r="487" spans="1:6" x14ac:dyDescent="0.25">
      <c r="A487" s="14" t="s">
        <v>630</v>
      </c>
      <c r="B487" s="14" t="s">
        <v>654</v>
      </c>
      <c r="C487" s="15">
        <v>105</v>
      </c>
      <c r="D487" s="14" t="s">
        <v>24</v>
      </c>
      <c r="F487" s="16" t="str">
        <f>VLOOKUP(C487,[1]Sheet2!A:N,11,0)</f>
        <v xml:space="preserve">everolimus, lenvatinib, </v>
      </c>
    </row>
    <row r="488" spans="1:6" x14ac:dyDescent="0.25">
      <c r="A488" s="14" t="s">
        <v>630</v>
      </c>
      <c r="B488" s="14" t="s">
        <v>644</v>
      </c>
      <c r="C488" s="15">
        <v>112</v>
      </c>
      <c r="D488" s="14" t="s">
        <v>2</v>
      </c>
      <c r="F488" s="16" t="str">
        <f>VLOOKUP(C488,[1]Sheet2!A:N,11,0)</f>
        <v>pembrolizumab</v>
      </c>
    </row>
    <row r="489" spans="1:6" x14ac:dyDescent="0.25">
      <c r="A489" s="14" t="s">
        <v>630</v>
      </c>
      <c r="B489" s="14" t="s">
        <v>632</v>
      </c>
      <c r="C489" s="15">
        <v>118</v>
      </c>
      <c r="D489" s="14" t="s">
        <v>22</v>
      </c>
      <c r="F489" s="16">
        <f>VLOOKUP(C489,[1]Sheet2!A:N,11,0)</f>
        <v>0</v>
      </c>
    </row>
    <row r="490" spans="1:6" x14ac:dyDescent="0.25">
      <c r="A490" s="14" t="s">
        <v>630</v>
      </c>
      <c r="B490" s="14" t="s">
        <v>655</v>
      </c>
      <c r="C490" s="15">
        <v>121</v>
      </c>
      <c r="D490" s="14" t="s">
        <v>24</v>
      </c>
      <c r="F490" s="16" t="str">
        <f>VLOOKUP(C490,[1]Sheet2!A:N,11,0)</f>
        <v>nivolumab</v>
      </c>
    </row>
    <row r="491" spans="1:6" x14ac:dyDescent="0.25">
      <c r="A491" s="14" t="s">
        <v>630</v>
      </c>
      <c r="B491" s="14" t="s">
        <v>656</v>
      </c>
      <c r="C491" s="15">
        <v>121</v>
      </c>
      <c r="D491" s="14" t="s">
        <v>24</v>
      </c>
      <c r="F491" s="16" t="str">
        <f>VLOOKUP(C491,[1]Sheet2!A:N,11,0)</f>
        <v>nivolumab</v>
      </c>
    </row>
    <row r="492" spans="1:6" x14ac:dyDescent="0.25">
      <c r="A492" s="14" t="s">
        <v>630</v>
      </c>
      <c r="B492" s="14" t="s">
        <v>657</v>
      </c>
      <c r="C492" s="15">
        <v>121</v>
      </c>
      <c r="D492" s="14" t="s">
        <v>24</v>
      </c>
      <c r="F492" s="16" t="str">
        <f>VLOOKUP(C492,[1]Sheet2!A:N,11,0)</f>
        <v>nivolumab</v>
      </c>
    </row>
    <row r="493" spans="1:6" x14ac:dyDescent="0.25">
      <c r="A493" s="14" t="s">
        <v>630</v>
      </c>
      <c r="B493" s="14" t="s">
        <v>632</v>
      </c>
      <c r="C493" s="15">
        <v>123</v>
      </c>
      <c r="D493" s="14" t="s">
        <v>17</v>
      </c>
      <c r="F493" s="16">
        <f>VLOOKUP(C493,[1]Sheet2!A:N,11,0)</f>
        <v>0</v>
      </c>
    </row>
    <row r="494" spans="1:6" x14ac:dyDescent="0.25">
      <c r="A494" s="14" t="s">
        <v>630</v>
      </c>
      <c r="B494" s="14" t="s">
        <v>658</v>
      </c>
      <c r="C494" s="15">
        <v>140</v>
      </c>
      <c r="D494" s="14" t="s">
        <v>99</v>
      </c>
      <c r="F494" s="16" t="str">
        <f>VLOOKUP(C494,[1]Sheet2!A:N,11,0)</f>
        <v>bevacizumab, olaparib</v>
      </c>
    </row>
    <row r="495" spans="1:6" x14ac:dyDescent="0.25">
      <c r="A495" s="14" t="s">
        <v>630</v>
      </c>
      <c r="B495" s="14" t="s">
        <v>659</v>
      </c>
      <c r="C495" s="15">
        <v>152</v>
      </c>
      <c r="D495" s="14" t="s">
        <v>288</v>
      </c>
      <c r="F495" s="16" t="str">
        <f>VLOOKUP(C495,[1]Sheet2!A:N,11,0)</f>
        <v>trastuzumab, pertuzumab</v>
      </c>
    </row>
    <row r="496" spans="1:6" x14ac:dyDescent="0.25">
      <c r="A496" s="14" t="s">
        <v>630</v>
      </c>
      <c r="B496" s="14" t="s">
        <v>660</v>
      </c>
      <c r="C496" s="15">
        <v>155</v>
      </c>
      <c r="D496" s="14" t="s">
        <v>14</v>
      </c>
      <c r="F496" s="16" t="str">
        <f>VLOOKUP(C496,[1]Sheet2!A:N,11,0)</f>
        <v>nivolumab</v>
      </c>
    </row>
    <row r="497" spans="1:6" x14ac:dyDescent="0.25">
      <c r="A497" s="14" t="s">
        <v>630</v>
      </c>
      <c r="B497" s="14" t="s">
        <v>661</v>
      </c>
      <c r="C497" s="15">
        <v>156</v>
      </c>
      <c r="D497" s="14" t="s">
        <v>347</v>
      </c>
      <c r="F497" s="16" t="str">
        <f>VLOOKUP(C497,[1]Sheet2!A:N,11,0)</f>
        <v>trastuzumab, pertuzumab</v>
      </c>
    </row>
    <row r="498" spans="1:6" x14ac:dyDescent="0.25">
      <c r="A498" s="14" t="s">
        <v>630</v>
      </c>
      <c r="B498" s="14" t="s">
        <v>662</v>
      </c>
      <c r="C498" s="15" t="s">
        <v>21</v>
      </c>
      <c r="D498" s="14" t="s">
        <v>22</v>
      </c>
      <c r="F498" s="16" t="str">
        <f>VLOOKUP(C498,[1]Sheet2!A:N,11,0)</f>
        <v>crizotinib, trametinib</v>
      </c>
    </row>
    <row r="499" spans="1:6" x14ac:dyDescent="0.25">
      <c r="A499" s="14" t="s">
        <v>630</v>
      </c>
      <c r="B499" s="14" t="s">
        <v>658</v>
      </c>
      <c r="C499" s="15" t="s">
        <v>228</v>
      </c>
      <c r="D499" s="14" t="s">
        <v>63</v>
      </c>
      <c r="F499" s="16" t="str">
        <f>VLOOKUP(C499,[1]Sheet2!A:N,11,0)</f>
        <v>trastuzumab, bevacizumab, afatinib</v>
      </c>
    </row>
    <row r="500" spans="1:6" x14ac:dyDescent="0.25">
      <c r="A500" s="14" t="s">
        <v>630</v>
      </c>
      <c r="B500" s="14" t="s">
        <v>663</v>
      </c>
      <c r="C500" s="15" t="s">
        <v>126</v>
      </c>
      <c r="D500" s="14" t="s">
        <v>127</v>
      </c>
      <c r="F500" s="16" t="str">
        <f>VLOOKUP(C500,[1]Sheet2!A:N,11,0)</f>
        <v>ramucirumab, lenvatinib</v>
      </c>
    </row>
    <row r="501" spans="1:6" x14ac:dyDescent="0.25">
      <c r="A501" s="14" t="s">
        <v>630</v>
      </c>
      <c r="B501" s="14" t="s">
        <v>631</v>
      </c>
      <c r="C501" s="15" t="s">
        <v>126</v>
      </c>
      <c r="D501" s="14" t="s">
        <v>127</v>
      </c>
      <c r="F501" s="16" t="str">
        <f>VLOOKUP(C501,[1]Sheet2!A:N,11,0)</f>
        <v>ramucirumab, lenvatinib</v>
      </c>
    </row>
    <row r="502" spans="1:6" x14ac:dyDescent="0.25">
      <c r="A502" s="14" t="s">
        <v>630</v>
      </c>
      <c r="B502" s="14" t="s">
        <v>664</v>
      </c>
      <c r="C502" s="15" t="s">
        <v>507</v>
      </c>
      <c r="D502" s="14" t="s">
        <v>99</v>
      </c>
      <c r="F502" s="16" t="str">
        <f>VLOOKUP(C502,[1]Sheet2!A:N,11,0)</f>
        <v>bevacizumab</v>
      </c>
    </row>
    <row r="503" spans="1:6" x14ac:dyDescent="0.25">
      <c r="A503" s="14" t="s">
        <v>630</v>
      </c>
      <c r="B503" s="14" t="s">
        <v>665</v>
      </c>
      <c r="C503" s="15" t="s">
        <v>28</v>
      </c>
      <c r="D503" s="14" t="s">
        <v>24</v>
      </c>
      <c r="F503" s="16" t="str">
        <f>VLOOKUP(C503,[1]Sheet2!A:N,11,0)</f>
        <v>trametinib, pembrolizumab</v>
      </c>
    </row>
    <row r="504" spans="1:6" x14ac:dyDescent="0.25">
      <c r="A504" s="14" t="s">
        <v>630</v>
      </c>
      <c r="B504" s="14" t="s">
        <v>666</v>
      </c>
      <c r="C504" s="15" t="s">
        <v>179</v>
      </c>
      <c r="D504" s="14" t="s">
        <v>24</v>
      </c>
      <c r="F504" s="16" t="str">
        <f>VLOOKUP(C504,[1]Sheet2!A:N,11,0)</f>
        <v>pembrolizumab</v>
      </c>
    </row>
    <row r="505" spans="1:6" x14ac:dyDescent="0.25">
      <c r="A505" s="14" t="s">
        <v>630</v>
      </c>
      <c r="B505" s="14" t="s">
        <v>667</v>
      </c>
      <c r="C505" s="15" t="s">
        <v>23</v>
      </c>
      <c r="D505" s="14" t="s">
        <v>24</v>
      </c>
      <c r="F505" s="16" t="str">
        <f>VLOOKUP(C505,[1]Sheet2!A:N,11,0)</f>
        <v>everolimus, exemestane, pazopanib</v>
      </c>
    </row>
    <row r="506" spans="1:6" x14ac:dyDescent="0.25">
      <c r="A506" s="14" t="s">
        <v>630</v>
      </c>
      <c r="B506" s="14" t="s">
        <v>668</v>
      </c>
      <c r="C506" s="15" t="s">
        <v>153</v>
      </c>
      <c r="D506" s="14" t="s">
        <v>17</v>
      </c>
      <c r="F506" s="16" t="str">
        <f>VLOOKUP(C506,[1]Sheet2!A:N,11,0)</f>
        <v>dabrafenib, trametinib, cetuximab</v>
      </c>
    </row>
    <row r="507" spans="1:6" x14ac:dyDescent="0.25">
      <c r="A507" s="14" t="s">
        <v>630</v>
      </c>
      <c r="B507" s="14" t="s">
        <v>632</v>
      </c>
      <c r="C507" s="15" t="s">
        <v>358</v>
      </c>
      <c r="D507" s="14" t="s">
        <v>359</v>
      </c>
      <c r="F507" s="16" t="str">
        <f>VLOOKUP(C507,[1]Sheet2!A:N,11,0)</f>
        <v>cabozantinib</v>
      </c>
    </row>
    <row r="508" spans="1:6" x14ac:dyDescent="0.25">
      <c r="A508" s="14" t="s">
        <v>630</v>
      </c>
      <c r="B508" s="14" t="s">
        <v>669</v>
      </c>
      <c r="C508" s="15" t="s">
        <v>448</v>
      </c>
      <c r="D508" s="14" t="s">
        <v>347</v>
      </c>
      <c r="F508" s="16" t="str">
        <f>VLOOKUP(C508,[1]Sheet2!A:N,11,0)</f>
        <v>lenvatinib, atezolizumab</v>
      </c>
    </row>
    <row r="509" spans="1:6" x14ac:dyDescent="0.25">
      <c r="A509" s="14" t="s">
        <v>630</v>
      </c>
      <c r="B509" s="14" t="s">
        <v>633</v>
      </c>
      <c r="C509" s="15" t="s">
        <v>229</v>
      </c>
      <c r="D509" s="14" t="s">
        <v>230</v>
      </c>
      <c r="F509" s="16" t="str">
        <f>VLOOKUP(C509,[1]Sheet2!A:N,11,0)</f>
        <v>nivolumab, trametinib</v>
      </c>
    </row>
    <row r="510" spans="1:6" x14ac:dyDescent="0.25">
      <c r="A510" s="14" t="s">
        <v>630</v>
      </c>
      <c r="B510" s="14" t="s">
        <v>670</v>
      </c>
      <c r="C510" s="15" t="s">
        <v>184</v>
      </c>
      <c r="D510" s="14" t="s">
        <v>99</v>
      </c>
      <c r="F510" s="16" t="str">
        <f>VLOOKUP(C510,[1]Sheet2!A:N,11,0)</f>
        <v>bevacizumab</v>
      </c>
    </row>
    <row r="511" spans="1:6" x14ac:dyDescent="0.25">
      <c r="A511" s="14" t="s">
        <v>630</v>
      </c>
      <c r="B511" s="14" t="s">
        <v>671</v>
      </c>
      <c r="C511" s="15" t="s">
        <v>231</v>
      </c>
      <c r="D511" s="14" t="s">
        <v>22</v>
      </c>
      <c r="F511" s="16" t="str">
        <f>VLOOKUP(C511,[1]Sheet2!A:N,11,0)</f>
        <v>trametinib, bevacizumab</v>
      </c>
    </row>
    <row r="512" spans="1:6" x14ac:dyDescent="0.25">
      <c r="A512" s="14" t="s">
        <v>672</v>
      </c>
      <c r="B512" s="14" t="s">
        <v>673</v>
      </c>
      <c r="C512" s="15">
        <v>44</v>
      </c>
      <c r="D512" s="14" t="s">
        <v>26</v>
      </c>
      <c r="F512" s="16" t="str">
        <f>VLOOKUP(C512,[1]Sheet2!A:N,11,0)</f>
        <v>pertuzumab, trastuzumab</v>
      </c>
    </row>
    <row r="513" spans="1:8" x14ac:dyDescent="0.25">
      <c r="A513" s="14" t="s">
        <v>674</v>
      </c>
      <c r="B513" s="14" t="s">
        <v>675</v>
      </c>
      <c r="C513" s="15">
        <v>44</v>
      </c>
      <c r="D513" s="14" t="s">
        <v>26</v>
      </c>
      <c r="E513" s="14" t="s">
        <v>399</v>
      </c>
      <c r="F513" s="16" t="str">
        <f>VLOOKUP(C513,[1]Sheet2!A:N,11,0)</f>
        <v>pertuzumab, trastuzumab</v>
      </c>
      <c r="G513" s="17" t="s">
        <v>79</v>
      </c>
      <c r="H513" s="14" t="s">
        <v>504</v>
      </c>
    </row>
    <row r="514" spans="1:8" x14ac:dyDescent="0.25">
      <c r="A514" s="14" t="s">
        <v>676</v>
      </c>
      <c r="B514" s="14" t="s">
        <v>677</v>
      </c>
      <c r="C514" s="15">
        <v>155</v>
      </c>
      <c r="D514" s="14" t="s">
        <v>14</v>
      </c>
      <c r="E514" s="14" t="s">
        <v>399</v>
      </c>
      <c r="F514" s="16" t="str">
        <f>VLOOKUP(C514,[1]Sheet2!A:N,11,0)</f>
        <v>nivolumab</v>
      </c>
      <c r="G514" s="17" t="s">
        <v>79</v>
      </c>
      <c r="H514" s="14" t="s">
        <v>504</v>
      </c>
    </row>
    <row r="515" spans="1:8" x14ac:dyDescent="0.25">
      <c r="A515" s="14" t="s">
        <v>678</v>
      </c>
      <c r="C515" s="15">
        <v>5</v>
      </c>
      <c r="D515" s="14" t="s">
        <v>208</v>
      </c>
      <c r="F515" s="16" t="str">
        <f>VLOOKUP(C515,[1]Sheet2!A:N,11,0)</f>
        <v>palbociclib</v>
      </c>
    </row>
    <row r="516" spans="1:8" x14ac:dyDescent="0.25">
      <c r="A516" s="14" t="s">
        <v>678</v>
      </c>
      <c r="B516" s="14" t="s">
        <v>679</v>
      </c>
      <c r="C516" s="15" t="s">
        <v>170</v>
      </c>
      <c r="D516" s="14" t="s">
        <v>24</v>
      </c>
      <c r="F516" s="16" t="str">
        <f>VLOOKUP(C516,[1]Sheet2!A:N,11,0)</f>
        <v>carboplatin, veliparib</v>
      </c>
    </row>
    <row r="517" spans="1:8" x14ac:dyDescent="0.25">
      <c r="A517" s="14" t="s">
        <v>680</v>
      </c>
      <c r="B517" s="14" t="s">
        <v>423</v>
      </c>
      <c r="C517" s="15">
        <v>162</v>
      </c>
      <c r="D517" s="14" t="s">
        <v>252</v>
      </c>
      <c r="F517" s="16" t="str">
        <f>VLOOKUP(C517,[1]Sheet2!A:N,11,0)</f>
        <v>pembrolizumab</v>
      </c>
    </row>
    <row r="518" spans="1:8" x14ac:dyDescent="0.25">
      <c r="A518" s="14" t="s">
        <v>681</v>
      </c>
      <c r="C518" s="15">
        <v>140</v>
      </c>
      <c r="D518" s="14" t="s">
        <v>99</v>
      </c>
      <c r="F518" s="16" t="str">
        <f>VLOOKUP(C518,[1]Sheet2!A:N,11,0)</f>
        <v>bevacizumab, olaparib</v>
      </c>
    </row>
    <row r="519" spans="1:8" x14ac:dyDescent="0.25">
      <c r="A519" s="14" t="s">
        <v>681</v>
      </c>
      <c r="C519" s="15" t="s">
        <v>60</v>
      </c>
      <c r="D519" s="14" t="s">
        <v>2</v>
      </c>
      <c r="F519" s="16" t="str">
        <f>VLOOKUP(C519,[1]Sheet2!A:N,11,0)</f>
        <v>cetuximab, palbociclib</v>
      </c>
    </row>
    <row r="520" spans="1:8" x14ac:dyDescent="0.25">
      <c r="A520" s="14" t="s">
        <v>681</v>
      </c>
      <c r="C520" s="15" t="s">
        <v>102</v>
      </c>
      <c r="D520" s="14" t="s">
        <v>24</v>
      </c>
      <c r="F520" s="16" t="str">
        <f>VLOOKUP(C520,[1]Sheet2!A:N,11,0)</f>
        <v>everolimus, palbociclib, pazopanib, fulvestrant</v>
      </c>
    </row>
    <row r="521" spans="1:8" x14ac:dyDescent="0.25">
      <c r="A521" s="14" t="s">
        <v>682</v>
      </c>
      <c r="C521" s="15">
        <v>66</v>
      </c>
      <c r="D521" s="14" t="s">
        <v>99</v>
      </c>
      <c r="F521" s="16" t="str">
        <f>VLOOKUP(C521,[1]Sheet2!A:N,11,0)</f>
        <v>lenvatinib, everolimus</v>
      </c>
    </row>
    <row r="522" spans="1:8" x14ac:dyDescent="0.25">
      <c r="A522" s="14" t="s">
        <v>682</v>
      </c>
      <c r="C522" s="15">
        <v>157</v>
      </c>
      <c r="D522" s="14" t="s">
        <v>24</v>
      </c>
      <c r="F522" s="16" t="str">
        <f>VLOOKUP(C522,[1]Sheet2!A:N,11,0)</f>
        <v>BET Inhibitor in clinical development</v>
      </c>
    </row>
    <row r="523" spans="1:8" x14ac:dyDescent="0.25">
      <c r="A523" s="14" t="s">
        <v>682</v>
      </c>
      <c r="C523" s="15" t="s">
        <v>126</v>
      </c>
      <c r="D523" s="14" t="s">
        <v>127</v>
      </c>
      <c r="F523" s="16" t="str">
        <f>VLOOKUP(C523,[1]Sheet2!A:N,11,0)</f>
        <v>ramucirumab, lenvatinib</v>
      </c>
    </row>
    <row r="524" spans="1:8" x14ac:dyDescent="0.25">
      <c r="A524" s="14" t="s">
        <v>682</v>
      </c>
      <c r="C524" s="15" t="s">
        <v>23</v>
      </c>
      <c r="D524" s="14" t="s">
        <v>24</v>
      </c>
      <c r="F524" s="16" t="str">
        <f>VLOOKUP(C524,[1]Sheet2!A:N,11,0)</f>
        <v>everolimus, exemestane, pazopanib</v>
      </c>
    </row>
    <row r="525" spans="1:8" x14ac:dyDescent="0.25">
      <c r="A525" s="14" t="s">
        <v>682</v>
      </c>
      <c r="C525" s="15" t="s">
        <v>89</v>
      </c>
      <c r="D525" s="14" t="s">
        <v>24</v>
      </c>
      <c r="F525" s="16" t="str">
        <f>VLOOKUP(C525,[1]Sheet2!A:N,11,0)</f>
        <v>pazopanib, everolimus</v>
      </c>
    </row>
  </sheetData>
  <mergeCells count="1">
    <mergeCell ref="H1:N1"/>
  </mergeCells>
  <phoneticPr fontId="3" type="noConversion"/>
  <conditionalFormatting sqref="AB178:AD178">
    <cfRule type="duplicateValues" dxfId="3" priority="4"/>
  </conditionalFormatting>
  <conditionalFormatting sqref="AB185:AD185">
    <cfRule type="duplicateValues" dxfId="2" priority="3"/>
  </conditionalFormatting>
  <conditionalFormatting sqref="AB186:AD186">
    <cfRule type="duplicateValues" dxfId="1" priority="2"/>
  </conditionalFormatting>
  <conditionalFormatting sqref="AB187:AD187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8"/>
  <sheetViews>
    <sheetView tabSelected="1" workbookViewId="0">
      <selection activeCell="B12" sqref="B12"/>
    </sheetView>
  </sheetViews>
  <sheetFormatPr defaultRowHeight="14.4" x14ac:dyDescent="0.25"/>
  <cols>
    <col min="1" max="1" width="9.44140625" style="8" customWidth="1"/>
    <col min="2" max="2" width="47" style="8" customWidth="1"/>
    <col min="3" max="3" width="19.44140625" style="8" customWidth="1"/>
    <col min="4" max="4" width="24.109375" style="8" customWidth="1"/>
    <col min="5" max="5" width="33.109375" style="8" customWidth="1"/>
    <col min="6" max="6" width="23.109375" style="8" customWidth="1"/>
    <col min="7" max="7" width="26.5546875" style="8" customWidth="1"/>
  </cols>
  <sheetData>
    <row r="1" spans="1:7" ht="52.8" x14ac:dyDescent="0.25">
      <c r="A1" s="5" t="s">
        <v>686</v>
      </c>
      <c r="B1" s="5" t="s">
        <v>1152</v>
      </c>
      <c r="C1" s="5" t="s">
        <v>1151</v>
      </c>
      <c r="D1" s="5" t="s">
        <v>1158</v>
      </c>
      <c r="E1" s="5" t="s">
        <v>1153</v>
      </c>
      <c r="F1" s="5" t="s">
        <v>1154</v>
      </c>
      <c r="G1" s="5" t="s">
        <v>1159</v>
      </c>
    </row>
    <row r="2" spans="1:7" ht="26.4" x14ac:dyDescent="0.25">
      <c r="A2" s="7">
        <v>2</v>
      </c>
      <c r="B2" s="1" t="s">
        <v>689</v>
      </c>
      <c r="C2" s="1" t="s">
        <v>690</v>
      </c>
      <c r="D2" s="1" t="s">
        <v>691</v>
      </c>
      <c r="E2" s="1" t="s">
        <v>692</v>
      </c>
      <c r="F2" s="1"/>
      <c r="G2" s="1"/>
    </row>
    <row r="3" spans="1:7" x14ac:dyDescent="0.25">
      <c r="A3" s="7">
        <v>2</v>
      </c>
      <c r="B3" s="1" t="s">
        <v>689</v>
      </c>
      <c r="C3" s="1" t="s">
        <v>693</v>
      </c>
      <c r="D3" s="1" t="s">
        <v>694</v>
      </c>
      <c r="E3" s="1" t="s">
        <v>696</v>
      </c>
      <c r="F3" s="2" t="s">
        <v>694</v>
      </c>
      <c r="G3" s="2" t="s">
        <v>695</v>
      </c>
    </row>
    <row r="4" spans="1:7" ht="26.4" x14ac:dyDescent="0.25">
      <c r="A4" s="7">
        <v>5</v>
      </c>
      <c r="B4" s="1" t="s">
        <v>697</v>
      </c>
      <c r="C4" s="1" t="s">
        <v>698</v>
      </c>
      <c r="D4" s="1" t="s">
        <v>699</v>
      </c>
      <c r="E4" s="1" t="s">
        <v>701</v>
      </c>
      <c r="F4" s="2" t="s">
        <v>699</v>
      </c>
      <c r="G4" s="2" t="s">
        <v>700</v>
      </c>
    </row>
    <row r="5" spans="1:7" x14ac:dyDescent="0.25">
      <c r="A5" s="7">
        <v>7</v>
      </c>
      <c r="B5" s="1" t="s">
        <v>702</v>
      </c>
      <c r="C5" s="1"/>
      <c r="D5" s="1"/>
      <c r="E5" s="1" t="s">
        <v>703</v>
      </c>
      <c r="F5" s="1"/>
      <c r="G5" s="1"/>
    </row>
    <row r="6" spans="1:7" ht="26.4" x14ac:dyDescent="0.25">
      <c r="A6" s="7">
        <v>9</v>
      </c>
      <c r="B6" s="1" t="s">
        <v>704</v>
      </c>
      <c r="C6" s="1" t="s">
        <v>705</v>
      </c>
      <c r="D6" s="1" t="s">
        <v>706</v>
      </c>
      <c r="E6" s="1" t="s">
        <v>707</v>
      </c>
      <c r="F6" s="1"/>
      <c r="G6" s="1"/>
    </row>
    <row r="7" spans="1:7" ht="26.4" x14ac:dyDescent="0.25">
      <c r="A7" s="7">
        <v>15</v>
      </c>
      <c r="B7" s="1" t="s">
        <v>708</v>
      </c>
      <c r="C7" s="1" t="s">
        <v>709</v>
      </c>
      <c r="D7" s="1" t="s">
        <v>699</v>
      </c>
      <c r="E7" s="1" t="s">
        <v>711</v>
      </c>
      <c r="F7" s="2" t="s">
        <v>699</v>
      </c>
      <c r="G7" s="2" t="s">
        <v>710</v>
      </c>
    </row>
    <row r="8" spans="1:7" ht="26.4" x14ac:dyDescent="0.25">
      <c r="A8" s="7">
        <v>19</v>
      </c>
      <c r="B8" s="1" t="s">
        <v>712</v>
      </c>
      <c r="C8" s="1" t="s">
        <v>713</v>
      </c>
      <c r="D8" s="1" t="s">
        <v>714</v>
      </c>
      <c r="E8" s="1" t="s">
        <v>715</v>
      </c>
      <c r="F8" s="1"/>
      <c r="G8" s="1"/>
    </row>
    <row r="9" spans="1:7" ht="26.4" x14ac:dyDescent="0.25">
      <c r="A9" s="7">
        <v>20</v>
      </c>
      <c r="B9" s="1" t="s">
        <v>716</v>
      </c>
      <c r="C9" s="1" t="s">
        <v>717</v>
      </c>
      <c r="D9" s="1" t="s">
        <v>718</v>
      </c>
      <c r="E9" s="1" t="s">
        <v>719</v>
      </c>
      <c r="F9" s="1"/>
      <c r="G9" s="1"/>
    </row>
    <row r="10" spans="1:7" ht="26.4" x14ac:dyDescent="0.25">
      <c r="A10" s="7">
        <v>22</v>
      </c>
      <c r="B10" s="1" t="s">
        <v>720</v>
      </c>
      <c r="C10" s="1" t="s">
        <v>721</v>
      </c>
      <c r="D10" s="1" t="s">
        <v>722</v>
      </c>
      <c r="E10" s="1" t="s">
        <v>723</v>
      </c>
      <c r="F10" s="2" t="s">
        <v>722</v>
      </c>
      <c r="G10" s="1"/>
    </row>
    <row r="11" spans="1:7" ht="26.4" x14ac:dyDescent="0.25">
      <c r="A11" s="7">
        <v>22</v>
      </c>
      <c r="B11" s="1" t="s">
        <v>720</v>
      </c>
      <c r="C11" s="1" t="s">
        <v>724</v>
      </c>
      <c r="D11" s="1" t="s">
        <v>725</v>
      </c>
      <c r="E11" s="1" t="s">
        <v>727</v>
      </c>
      <c r="F11" s="2" t="s">
        <v>725</v>
      </c>
      <c r="G11" s="2" t="s">
        <v>726</v>
      </c>
    </row>
    <row r="12" spans="1:7" ht="26.4" x14ac:dyDescent="0.25">
      <c r="A12" s="7">
        <v>22</v>
      </c>
      <c r="B12" s="1" t="s">
        <v>720</v>
      </c>
      <c r="C12" s="1" t="s">
        <v>728</v>
      </c>
      <c r="D12" s="1" t="s">
        <v>729</v>
      </c>
      <c r="E12" s="1" t="s">
        <v>730</v>
      </c>
      <c r="F12" s="2" t="s">
        <v>729</v>
      </c>
      <c r="G12" s="1"/>
    </row>
    <row r="13" spans="1:7" ht="26.4" x14ac:dyDescent="0.25">
      <c r="A13" s="7">
        <v>22</v>
      </c>
      <c r="B13" s="1" t="s">
        <v>720</v>
      </c>
      <c r="C13" s="1" t="s">
        <v>731</v>
      </c>
      <c r="D13" s="1" t="s">
        <v>732</v>
      </c>
      <c r="E13" s="1" t="s">
        <v>733</v>
      </c>
      <c r="F13" s="2" t="s">
        <v>732</v>
      </c>
      <c r="G13" s="1"/>
    </row>
    <row r="14" spans="1:7" ht="39.6" x14ac:dyDescent="0.25">
      <c r="A14" s="7">
        <v>23</v>
      </c>
      <c r="B14" s="1" t="s">
        <v>734</v>
      </c>
      <c r="C14" s="1" t="s">
        <v>735</v>
      </c>
      <c r="D14" s="1" t="s">
        <v>736</v>
      </c>
      <c r="E14" s="1" t="s">
        <v>737</v>
      </c>
      <c r="F14" s="2" t="s">
        <v>736</v>
      </c>
      <c r="G14" s="1"/>
    </row>
    <row r="15" spans="1:7" ht="39.6" x14ac:dyDescent="0.25">
      <c r="A15" s="7">
        <v>23</v>
      </c>
      <c r="B15" s="1" t="s">
        <v>734</v>
      </c>
      <c r="C15" s="1" t="s">
        <v>738</v>
      </c>
      <c r="D15" s="1" t="s">
        <v>739</v>
      </c>
      <c r="E15" s="1" t="s">
        <v>740</v>
      </c>
      <c r="F15" s="2" t="s">
        <v>739</v>
      </c>
      <c r="G15" s="2" t="s">
        <v>739</v>
      </c>
    </row>
    <row r="16" spans="1:7" ht="26.4" x14ac:dyDescent="0.25">
      <c r="A16" s="7">
        <v>26</v>
      </c>
      <c r="B16" s="1" t="s">
        <v>741</v>
      </c>
      <c r="C16" s="1" t="s">
        <v>742</v>
      </c>
      <c r="D16" s="1"/>
      <c r="E16" s="1" t="s">
        <v>703</v>
      </c>
      <c r="F16" s="1"/>
      <c r="G16" s="1" t="s">
        <v>743</v>
      </c>
    </row>
    <row r="17" spans="1:7" x14ac:dyDescent="0.25">
      <c r="A17" s="7">
        <v>28</v>
      </c>
      <c r="B17" s="1" t="s">
        <v>744</v>
      </c>
      <c r="C17" s="1"/>
      <c r="D17" s="1"/>
      <c r="E17" s="1" t="s">
        <v>703</v>
      </c>
      <c r="F17" s="1"/>
      <c r="G17" s="1"/>
    </row>
    <row r="18" spans="1:7" x14ac:dyDescent="0.25">
      <c r="A18" s="7">
        <v>30</v>
      </c>
      <c r="B18" s="1" t="s">
        <v>745</v>
      </c>
      <c r="C18" s="1" t="s">
        <v>746</v>
      </c>
      <c r="D18" s="1" t="s">
        <v>747</v>
      </c>
      <c r="E18" s="1" t="s">
        <v>749</v>
      </c>
      <c r="F18" s="2" t="s">
        <v>747</v>
      </c>
      <c r="G18" s="8" t="s">
        <v>748</v>
      </c>
    </row>
    <row r="19" spans="1:7" ht="39.6" x14ac:dyDescent="0.25">
      <c r="A19" s="7">
        <v>33</v>
      </c>
      <c r="B19" s="1" t="s">
        <v>750</v>
      </c>
      <c r="C19" s="1" t="s">
        <v>751</v>
      </c>
      <c r="D19" s="1" t="s">
        <v>752</v>
      </c>
      <c r="E19" s="1" t="s">
        <v>753</v>
      </c>
      <c r="F19" s="2" t="s">
        <v>752</v>
      </c>
      <c r="G19" s="1"/>
    </row>
    <row r="20" spans="1:7" ht="39.6" x14ac:dyDescent="0.25">
      <c r="A20" s="7">
        <v>33</v>
      </c>
      <c r="B20" s="1" t="s">
        <v>750</v>
      </c>
      <c r="C20" s="1" t="s">
        <v>754</v>
      </c>
      <c r="D20" s="1" t="s">
        <v>755</v>
      </c>
      <c r="E20" s="1" t="s">
        <v>753</v>
      </c>
      <c r="F20" s="2" t="s">
        <v>755</v>
      </c>
      <c r="G20" s="2" t="s">
        <v>755</v>
      </c>
    </row>
    <row r="21" spans="1:7" ht="39.6" x14ac:dyDescent="0.25">
      <c r="A21" s="7">
        <v>33</v>
      </c>
      <c r="B21" s="1" t="s">
        <v>750</v>
      </c>
      <c r="C21" s="1" t="s">
        <v>756</v>
      </c>
      <c r="D21" s="1" t="s">
        <v>757</v>
      </c>
      <c r="E21" s="1" t="s">
        <v>758</v>
      </c>
      <c r="F21" s="1"/>
      <c r="G21" s="1"/>
    </row>
    <row r="22" spans="1:7" ht="39.6" x14ac:dyDescent="0.25">
      <c r="A22" s="7"/>
      <c r="B22" s="1" t="s">
        <v>750</v>
      </c>
      <c r="C22" s="1" t="s">
        <v>759</v>
      </c>
      <c r="D22" s="1"/>
      <c r="E22" s="1"/>
      <c r="F22" s="1"/>
      <c r="G22" s="1" t="s">
        <v>760</v>
      </c>
    </row>
    <row r="23" spans="1:7" ht="39.6" x14ac:dyDescent="0.25">
      <c r="A23" s="7">
        <v>34</v>
      </c>
      <c r="B23" s="1" t="s">
        <v>761</v>
      </c>
      <c r="C23" s="1" t="s">
        <v>762</v>
      </c>
      <c r="D23" s="1" t="s">
        <v>763</v>
      </c>
      <c r="E23" s="1" t="s">
        <v>765</v>
      </c>
      <c r="F23" s="1"/>
      <c r="G23" s="1" t="s">
        <v>764</v>
      </c>
    </row>
    <row r="24" spans="1:7" ht="39.6" x14ac:dyDescent="0.25">
      <c r="A24" s="7">
        <v>34</v>
      </c>
      <c r="B24" s="1" t="s">
        <v>761</v>
      </c>
      <c r="C24" s="1" t="s">
        <v>766</v>
      </c>
      <c r="D24" s="1" t="s">
        <v>763</v>
      </c>
      <c r="E24" s="1" t="s">
        <v>767</v>
      </c>
      <c r="F24" s="1"/>
      <c r="G24" s="1"/>
    </row>
    <row r="25" spans="1:7" ht="39.6" x14ac:dyDescent="0.25">
      <c r="A25" s="7">
        <v>39</v>
      </c>
      <c r="B25" s="1" t="s">
        <v>768</v>
      </c>
      <c r="C25" s="1" t="s">
        <v>769</v>
      </c>
      <c r="D25" s="1" t="s">
        <v>718</v>
      </c>
      <c r="E25" s="1" t="s">
        <v>770</v>
      </c>
      <c r="F25" s="1"/>
      <c r="G25" s="1"/>
    </row>
    <row r="26" spans="1:7" ht="79.2" x14ac:dyDescent="0.25">
      <c r="A26" s="7">
        <v>44</v>
      </c>
      <c r="B26" s="1" t="s">
        <v>771</v>
      </c>
      <c r="C26" s="1" t="s">
        <v>754</v>
      </c>
      <c r="D26" s="1" t="s">
        <v>772</v>
      </c>
      <c r="E26" s="1" t="s">
        <v>753</v>
      </c>
      <c r="F26" s="2" t="s">
        <v>772</v>
      </c>
      <c r="G26" s="1"/>
    </row>
    <row r="27" spans="1:7" ht="79.2" x14ac:dyDescent="0.25">
      <c r="A27" s="7">
        <v>44</v>
      </c>
      <c r="B27" s="1" t="s">
        <v>771</v>
      </c>
      <c r="C27" s="1" t="s">
        <v>754</v>
      </c>
      <c r="D27" s="1" t="s">
        <v>755</v>
      </c>
      <c r="E27" s="1" t="s">
        <v>753</v>
      </c>
      <c r="F27" s="2" t="s">
        <v>755</v>
      </c>
      <c r="G27" s="2" t="s">
        <v>755</v>
      </c>
    </row>
    <row r="28" spans="1:7" ht="79.2" x14ac:dyDescent="0.25">
      <c r="A28" s="7">
        <v>44</v>
      </c>
      <c r="B28" s="1" t="s">
        <v>771</v>
      </c>
      <c r="C28" s="1" t="s">
        <v>773</v>
      </c>
      <c r="D28" s="1" t="s">
        <v>772</v>
      </c>
      <c r="E28" s="1" t="s">
        <v>775</v>
      </c>
      <c r="F28" s="2" t="s">
        <v>772</v>
      </c>
      <c r="G28" s="1" t="s">
        <v>774</v>
      </c>
    </row>
    <row r="29" spans="1:7" ht="79.2" x14ac:dyDescent="0.25">
      <c r="A29" s="7">
        <v>44</v>
      </c>
      <c r="B29" s="1" t="s">
        <v>771</v>
      </c>
      <c r="C29" s="1" t="s">
        <v>773</v>
      </c>
      <c r="D29" s="1" t="s">
        <v>755</v>
      </c>
      <c r="E29" s="1" t="s">
        <v>775</v>
      </c>
      <c r="F29" s="2" t="s">
        <v>755</v>
      </c>
      <c r="G29" s="1"/>
    </row>
    <row r="30" spans="1:7" ht="79.2" x14ac:dyDescent="0.25">
      <c r="A30" s="7">
        <v>44</v>
      </c>
      <c r="B30" s="1" t="s">
        <v>771</v>
      </c>
      <c r="C30" s="1" t="s">
        <v>776</v>
      </c>
      <c r="D30" s="1" t="s">
        <v>757</v>
      </c>
      <c r="E30" s="1" t="s">
        <v>778</v>
      </c>
      <c r="F30" s="1"/>
      <c r="G30" s="1" t="s">
        <v>777</v>
      </c>
    </row>
    <row r="31" spans="1:7" ht="92.4" x14ac:dyDescent="0.25">
      <c r="A31" s="7">
        <v>47</v>
      </c>
      <c r="B31" s="1" t="s">
        <v>779</v>
      </c>
      <c r="C31" s="1" t="s">
        <v>780</v>
      </c>
      <c r="D31" s="1" t="s">
        <v>781</v>
      </c>
      <c r="E31" s="1" t="s">
        <v>783</v>
      </c>
      <c r="F31" s="2" t="s">
        <v>781</v>
      </c>
      <c r="G31" s="2" t="s">
        <v>782</v>
      </c>
    </row>
    <row r="32" spans="1:7" ht="26.4" x14ac:dyDescent="0.25">
      <c r="A32" s="7">
        <v>48</v>
      </c>
      <c r="B32" s="1" t="s">
        <v>784</v>
      </c>
      <c r="C32" s="1" t="s">
        <v>785</v>
      </c>
      <c r="D32" s="1" t="s">
        <v>786</v>
      </c>
      <c r="E32" s="1" t="s">
        <v>787</v>
      </c>
      <c r="F32" s="2"/>
      <c r="G32" s="1"/>
    </row>
    <row r="33" spans="1:7" ht="52.8" x14ac:dyDescent="0.25">
      <c r="A33" s="7">
        <v>51</v>
      </c>
      <c r="B33" s="1" t="s">
        <v>788</v>
      </c>
      <c r="C33" s="1" t="s">
        <v>789</v>
      </c>
      <c r="D33" s="1" t="s">
        <v>790</v>
      </c>
      <c r="E33" s="1" t="s">
        <v>791</v>
      </c>
      <c r="F33" s="2" t="s">
        <v>790</v>
      </c>
      <c r="G33" s="2" t="s">
        <v>790</v>
      </c>
    </row>
    <row r="34" spans="1:7" ht="52.8" x14ac:dyDescent="0.25">
      <c r="A34" s="7">
        <v>51</v>
      </c>
      <c r="B34" s="1" t="s">
        <v>788</v>
      </c>
      <c r="C34" s="1" t="s">
        <v>792</v>
      </c>
      <c r="D34" s="1" t="s">
        <v>763</v>
      </c>
      <c r="E34" s="1" t="s">
        <v>793</v>
      </c>
      <c r="F34" s="2"/>
      <c r="G34" s="1"/>
    </row>
    <row r="35" spans="1:7" ht="39.6" x14ac:dyDescent="0.25">
      <c r="A35" s="7">
        <v>53</v>
      </c>
      <c r="B35" s="1" t="s">
        <v>794</v>
      </c>
      <c r="C35" s="1" t="s">
        <v>795</v>
      </c>
      <c r="D35" s="1" t="s">
        <v>790</v>
      </c>
      <c r="E35" s="1" t="s">
        <v>796</v>
      </c>
      <c r="F35" s="2" t="s">
        <v>790</v>
      </c>
      <c r="G35" s="8" t="s">
        <v>78</v>
      </c>
    </row>
    <row r="36" spans="1:7" ht="39.6" x14ac:dyDescent="0.25">
      <c r="A36" s="7">
        <v>53</v>
      </c>
      <c r="B36" s="1" t="s">
        <v>794</v>
      </c>
      <c r="C36" s="1" t="s">
        <v>797</v>
      </c>
      <c r="D36" s="1" t="s">
        <v>790</v>
      </c>
      <c r="E36" s="1" t="s">
        <v>798</v>
      </c>
      <c r="F36" s="2" t="s">
        <v>790</v>
      </c>
      <c r="G36" s="8" t="s">
        <v>78</v>
      </c>
    </row>
    <row r="37" spans="1:7" ht="39.6" x14ac:dyDescent="0.25">
      <c r="A37" s="7">
        <v>53</v>
      </c>
      <c r="B37" s="1" t="s">
        <v>794</v>
      </c>
      <c r="C37" s="1" t="s">
        <v>799</v>
      </c>
      <c r="D37" s="1" t="s">
        <v>800</v>
      </c>
      <c r="E37" s="1" t="s">
        <v>801</v>
      </c>
      <c r="F37" s="6"/>
    </row>
    <row r="38" spans="1:7" ht="39.6" x14ac:dyDescent="0.25">
      <c r="A38" s="7">
        <v>59</v>
      </c>
      <c r="B38" s="1" t="s">
        <v>802</v>
      </c>
      <c r="C38" s="1" t="s">
        <v>803</v>
      </c>
      <c r="D38" s="1" t="s">
        <v>718</v>
      </c>
      <c r="E38" s="1" t="s">
        <v>804</v>
      </c>
      <c r="F38" s="1"/>
      <c r="G38" s="1"/>
    </row>
    <row r="39" spans="1:7" x14ac:dyDescent="0.25">
      <c r="A39" s="7">
        <v>61</v>
      </c>
      <c r="B39" s="1" t="s">
        <v>805</v>
      </c>
      <c r="C39" s="1" t="s">
        <v>806</v>
      </c>
      <c r="D39" s="1" t="s">
        <v>807</v>
      </c>
      <c r="E39" s="1" t="s">
        <v>809</v>
      </c>
      <c r="F39" s="1"/>
      <c r="G39" s="1" t="s">
        <v>808</v>
      </c>
    </row>
    <row r="40" spans="1:7" x14ac:dyDescent="0.25">
      <c r="A40" s="7">
        <v>61</v>
      </c>
      <c r="B40" s="1" t="s">
        <v>805</v>
      </c>
      <c r="C40" s="1" t="s">
        <v>810</v>
      </c>
      <c r="D40" s="1" t="s">
        <v>811</v>
      </c>
      <c r="E40" s="1" t="s">
        <v>812</v>
      </c>
      <c r="F40" s="1"/>
      <c r="G40" s="1"/>
    </row>
    <row r="41" spans="1:7" ht="39.6" x14ac:dyDescent="0.25">
      <c r="A41" s="7">
        <v>66</v>
      </c>
      <c r="B41" s="1" t="s">
        <v>813</v>
      </c>
      <c r="C41" s="1" t="s">
        <v>814</v>
      </c>
      <c r="D41" s="1" t="s">
        <v>763</v>
      </c>
      <c r="E41" s="1" t="s">
        <v>816</v>
      </c>
      <c r="F41" s="1"/>
      <c r="G41" s="1" t="s">
        <v>815</v>
      </c>
    </row>
    <row r="42" spans="1:7" ht="39.6" x14ac:dyDescent="0.25">
      <c r="A42" s="7">
        <v>66</v>
      </c>
      <c r="B42" s="1" t="s">
        <v>813</v>
      </c>
      <c r="C42" s="1" t="s">
        <v>817</v>
      </c>
      <c r="D42" s="1" t="s">
        <v>763</v>
      </c>
      <c r="E42" s="1" t="s">
        <v>818</v>
      </c>
      <c r="F42" s="1"/>
      <c r="G42" s="1"/>
    </row>
    <row r="43" spans="1:7" ht="39.6" x14ac:dyDescent="0.25">
      <c r="A43" s="7">
        <v>66</v>
      </c>
      <c r="B43" s="1" t="s">
        <v>813</v>
      </c>
      <c r="C43" s="1" t="s">
        <v>819</v>
      </c>
      <c r="D43" s="1" t="s">
        <v>820</v>
      </c>
      <c r="E43" s="1" t="s">
        <v>822</v>
      </c>
      <c r="F43" s="1"/>
      <c r="G43" s="1" t="s">
        <v>821</v>
      </c>
    </row>
    <row r="44" spans="1:7" ht="26.4" x14ac:dyDescent="0.25">
      <c r="A44" s="7">
        <v>70</v>
      </c>
      <c r="B44" s="1" t="s">
        <v>823</v>
      </c>
      <c r="C44" s="1" t="s">
        <v>824</v>
      </c>
      <c r="D44" s="1" t="s">
        <v>825</v>
      </c>
      <c r="E44" s="1" t="s">
        <v>826</v>
      </c>
      <c r="F44" s="1"/>
      <c r="G44" s="1"/>
    </row>
    <row r="45" spans="1:7" x14ac:dyDescent="0.25">
      <c r="A45" s="7">
        <v>72</v>
      </c>
      <c r="B45" s="1" t="s">
        <v>827</v>
      </c>
      <c r="C45" s="1" t="s">
        <v>828</v>
      </c>
      <c r="D45" s="1" t="s">
        <v>807</v>
      </c>
      <c r="E45" s="1" t="s">
        <v>830</v>
      </c>
      <c r="F45" s="1"/>
      <c r="G45" s="1" t="s">
        <v>829</v>
      </c>
    </row>
    <row r="46" spans="1:7" ht="26.4" x14ac:dyDescent="0.25">
      <c r="A46" s="7">
        <v>73</v>
      </c>
      <c r="B46" s="1" t="s">
        <v>831</v>
      </c>
      <c r="C46" s="1" t="s">
        <v>832</v>
      </c>
      <c r="D46" s="1" t="s">
        <v>833</v>
      </c>
      <c r="E46" s="1" t="s">
        <v>835</v>
      </c>
      <c r="F46" s="2" t="s">
        <v>833</v>
      </c>
      <c r="G46" s="1" t="s">
        <v>834</v>
      </c>
    </row>
    <row r="47" spans="1:7" x14ac:dyDescent="0.25">
      <c r="A47" s="7">
        <v>74</v>
      </c>
      <c r="B47" s="1" t="s">
        <v>827</v>
      </c>
      <c r="C47" s="1" t="s">
        <v>828</v>
      </c>
      <c r="D47" s="1" t="s">
        <v>807</v>
      </c>
      <c r="E47" s="1" t="s">
        <v>836</v>
      </c>
      <c r="F47" s="1"/>
      <c r="G47" s="1" t="s">
        <v>829</v>
      </c>
    </row>
    <row r="48" spans="1:7" x14ac:dyDescent="0.25">
      <c r="A48" s="7">
        <v>74</v>
      </c>
      <c r="B48" s="1" t="s">
        <v>827</v>
      </c>
      <c r="C48" s="9" t="s">
        <v>837</v>
      </c>
      <c r="D48" s="9" t="s">
        <v>838</v>
      </c>
      <c r="E48" s="9" t="s">
        <v>839</v>
      </c>
      <c r="F48" s="9"/>
      <c r="G48" s="9"/>
    </row>
    <row r="49" spans="1:7" ht="39.6" x14ac:dyDescent="0.25">
      <c r="A49" s="7">
        <v>84</v>
      </c>
      <c r="B49" s="1" t="s">
        <v>840</v>
      </c>
      <c r="C49" s="1" t="s">
        <v>841</v>
      </c>
      <c r="D49" s="1" t="s">
        <v>842</v>
      </c>
      <c r="E49" s="1" t="s">
        <v>843</v>
      </c>
      <c r="F49" s="1"/>
      <c r="G49" s="1"/>
    </row>
    <row r="50" spans="1:7" ht="39.6" x14ac:dyDescent="0.25">
      <c r="A50" s="7">
        <v>84</v>
      </c>
      <c r="B50" s="1" t="s">
        <v>840</v>
      </c>
      <c r="C50" s="1" t="s">
        <v>841</v>
      </c>
      <c r="D50" s="1" t="s">
        <v>844</v>
      </c>
      <c r="E50" s="1" t="s">
        <v>843</v>
      </c>
      <c r="F50" s="1"/>
      <c r="G50" s="1"/>
    </row>
    <row r="51" spans="1:7" ht="39.6" x14ac:dyDescent="0.25">
      <c r="A51" s="7">
        <v>84</v>
      </c>
      <c r="B51" s="1" t="s">
        <v>840</v>
      </c>
      <c r="C51" s="1" t="s">
        <v>845</v>
      </c>
      <c r="D51" s="1" t="s">
        <v>842</v>
      </c>
      <c r="E51" s="1" t="s">
        <v>846</v>
      </c>
      <c r="F51" s="1"/>
      <c r="G51" s="1"/>
    </row>
    <row r="52" spans="1:7" ht="39.6" x14ac:dyDescent="0.25">
      <c r="A52" s="7">
        <v>84</v>
      </c>
      <c r="B52" s="1" t="s">
        <v>840</v>
      </c>
      <c r="C52" s="1" t="s">
        <v>845</v>
      </c>
      <c r="D52" s="1" t="s">
        <v>844</v>
      </c>
      <c r="E52" s="1" t="s">
        <v>846</v>
      </c>
      <c r="F52" s="1"/>
      <c r="G52" s="1"/>
    </row>
    <row r="53" spans="1:7" ht="26.4" x14ac:dyDescent="0.25">
      <c r="A53" s="7">
        <v>86</v>
      </c>
      <c r="B53" s="1" t="s">
        <v>847</v>
      </c>
      <c r="C53" s="1" t="s">
        <v>848</v>
      </c>
      <c r="D53" s="1" t="s">
        <v>849</v>
      </c>
      <c r="E53" s="1" t="s">
        <v>850</v>
      </c>
      <c r="F53" s="1"/>
      <c r="G53" s="1" t="s">
        <v>821</v>
      </c>
    </row>
    <row r="54" spans="1:7" x14ac:dyDescent="0.25">
      <c r="A54" s="7">
        <v>86</v>
      </c>
      <c r="B54" s="1" t="s">
        <v>847</v>
      </c>
      <c r="C54" s="9" t="s">
        <v>837</v>
      </c>
      <c r="D54" s="9" t="s">
        <v>838</v>
      </c>
      <c r="E54" s="9" t="s">
        <v>839</v>
      </c>
      <c r="F54" s="9"/>
      <c r="G54" s="9"/>
    </row>
    <row r="55" spans="1:7" ht="26.4" x14ac:dyDescent="0.25">
      <c r="A55" s="7">
        <v>88</v>
      </c>
      <c r="B55" s="1" t="s">
        <v>851</v>
      </c>
      <c r="C55" s="1" t="s">
        <v>852</v>
      </c>
      <c r="D55" s="1" t="s">
        <v>807</v>
      </c>
      <c r="E55" s="1" t="s">
        <v>853</v>
      </c>
      <c r="F55" s="1"/>
      <c r="G55" s="1"/>
    </row>
    <row r="56" spans="1:7" ht="26.4" x14ac:dyDescent="0.25">
      <c r="A56" s="7">
        <v>88</v>
      </c>
      <c r="B56" s="1" t="s">
        <v>851</v>
      </c>
      <c r="C56" s="1" t="s">
        <v>854</v>
      </c>
      <c r="D56" s="1" t="s">
        <v>844</v>
      </c>
      <c r="E56" s="1" t="s">
        <v>855</v>
      </c>
      <c r="F56" s="1"/>
      <c r="G56" s="1"/>
    </row>
    <row r="57" spans="1:7" x14ac:dyDescent="0.25">
      <c r="A57" s="7">
        <v>89</v>
      </c>
      <c r="B57" s="1" t="s">
        <v>856</v>
      </c>
      <c r="C57" s="1" t="s">
        <v>857</v>
      </c>
      <c r="D57" s="1" t="s">
        <v>763</v>
      </c>
      <c r="E57" s="1" t="s">
        <v>859</v>
      </c>
      <c r="F57" s="1"/>
      <c r="G57" s="1" t="s">
        <v>858</v>
      </c>
    </row>
    <row r="58" spans="1:7" ht="26.4" x14ac:dyDescent="0.25">
      <c r="A58" s="7">
        <v>91</v>
      </c>
      <c r="B58" s="1" t="s">
        <v>860</v>
      </c>
      <c r="C58" s="1" t="s">
        <v>861</v>
      </c>
      <c r="D58" s="1" t="s">
        <v>862</v>
      </c>
      <c r="E58" s="1" t="s">
        <v>863</v>
      </c>
      <c r="F58" s="1"/>
      <c r="G58" s="1"/>
    </row>
    <row r="59" spans="1:7" ht="26.4" x14ac:dyDescent="0.25">
      <c r="A59" s="7">
        <v>92</v>
      </c>
      <c r="B59" s="1" t="s">
        <v>864</v>
      </c>
      <c r="C59" s="1" t="s">
        <v>865</v>
      </c>
      <c r="D59" s="1" t="s">
        <v>811</v>
      </c>
      <c r="E59" s="1" t="s">
        <v>866</v>
      </c>
      <c r="F59" s="1"/>
      <c r="G59" s="1"/>
    </row>
    <row r="60" spans="1:7" ht="39.6" x14ac:dyDescent="0.25">
      <c r="A60" s="7">
        <v>92</v>
      </c>
      <c r="B60" s="1" t="s">
        <v>864</v>
      </c>
      <c r="C60" s="1" t="s">
        <v>865</v>
      </c>
      <c r="D60" s="1" t="s">
        <v>867</v>
      </c>
      <c r="E60" s="1" t="s">
        <v>868</v>
      </c>
      <c r="F60" s="1"/>
      <c r="G60" s="1"/>
    </row>
    <row r="61" spans="1:7" ht="26.4" x14ac:dyDescent="0.25">
      <c r="A61" s="7">
        <v>94</v>
      </c>
      <c r="B61" s="1" t="s">
        <v>869</v>
      </c>
      <c r="C61" s="1" t="s">
        <v>870</v>
      </c>
      <c r="D61" s="1" t="s">
        <v>790</v>
      </c>
      <c r="E61" s="1" t="s">
        <v>871</v>
      </c>
      <c r="F61" s="2" t="s">
        <v>790</v>
      </c>
      <c r="G61" s="2" t="s">
        <v>790</v>
      </c>
    </row>
    <row r="62" spans="1:7" ht="26.4" x14ac:dyDescent="0.25">
      <c r="A62" s="7">
        <v>94</v>
      </c>
      <c r="B62" s="1" t="s">
        <v>869</v>
      </c>
      <c r="C62" s="1" t="s">
        <v>872</v>
      </c>
      <c r="D62" s="1" t="s">
        <v>820</v>
      </c>
      <c r="E62" s="1" t="s">
        <v>873</v>
      </c>
      <c r="F62" s="1"/>
      <c r="G62" s="1" t="s">
        <v>821</v>
      </c>
    </row>
    <row r="63" spans="1:7" ht="26.4" x14ac:dyDescent="0.25">
      <c r="A63" s="7">
        <v>94</v>
      </c>
      <c r="B63" s="1" t="s">
        <v>869</v>
      </c>
      <c r="C63" s="1" t="s">
        <v>874</v>
      </c>
      <c r="D63" s="1" t="s">
        <v>820</v>
      </c>
      <c r="E63" s="1" t="s">
        <v>875</v>
      </c>
      <c r="F63" s="1"/>
      <c r="G63" s="1" t="s">
        <v>821</v>
      </c>
    </row>
    <row r="64" spans="1:7" x14ac:dyDescent="0.25">
      <c r="A64" s="7">
        <v>97</v>
      </c>
      <c r="B64" s="1" t="s">
        <v>876</v>
      </c>
      <c r="C64" s="1" t="s">
        <v>877</v>
      </c>
      <c r="D64" s="1"/>
      <c r="E64" s="1" t="s">
        <v>703</v>
      </c>
      <c r="F64" s="1"/>
      <c r="G64" s="1" t="s">
        <v>790</v>
      </c>
    </row>
    <row r="65" spans="1:7" ht="26.4" x14ac:dyDescent="0.25">
      <c r="A65" s="7">
        <v>99</v>
      </c>
      <c r="B65" s="1" t="s">
        <v>878</v>
      </c>
      <c r="C65" s="1" t="s">
        <v>879</v>
      </c>
      <c r="D65" s="1" t="s">
        <v>807</v>
      </c>
      <c r="E65" s="1" t="s">
        <v>880</v>
      </c>
      <c r="F65" s="1"/>
      <c r="G65" s="1" t="s">
        <v>829</v>
      </c>
    </row>
    <row r="66" spans="1:7" ht="26.4" x14ac:dyDescent="0.25">
      <c r="A66" s="7">
        <v>99</v>
      </c>
      <c r="B66" s="1" t="s">
        <v>878</v>
      </c>
      <c r="C66" s="1" t="s">
        <v>881</v>
      </c>
      <c r="D66" s="1" t="s">
        <v>882</v>
      </c>
      <c r="E66" s="1" t="s">
        <v>883</v>
      </c>
      <c r="F66" s="1"/>
      <c r="G66" s="1"/>
    </row>
    <row r="67" spans="1:7" ht="26.4" x14ac:dyDescent="0.25">
      <c r="A67" s="7">
        <v>99</v>
      </c>
      <c r="B67" s="1" t="s">
        <v>878</v>
      </c>
      <c r="C67" s="1" t="s">
        <v>884</v>
      </c>
      <c r="D67" s="1" t="s">
        <v>800</v>
      </c>
      <c r="E67" s="1" t="s">
        <v>885</v>
      </c>
      <c r="F67" s="1"/>
      <c r="G67" s="1"/>
    </row>
    <row r="68" spans="1:7" ht="26.4" x14ac:dyDescent="0.25">
      <c r="A68" s="7">
        <v>99</v>
      </c>
      <c r="B68" s="1" t="s">
        <v>878</v>
      </c>
      <c r="C68" s="1" t="s">
        <v>886</v>
      </c>
      <c r="D68" s="1" t="s">
        <v>800</v>
      </c>
      <c r="E68" s="1" t="s">
        <v>887</v>
      </c>
      <c r="F68" s="1"/>
      <c r="G68" s="1"/>
    </row>
    <row r="69" spans="1:7" ht="26.4" x14ac:dyDescent="0.25">
      <c r="A69" s="7">
        <v>101</v>
      </c>
      <c r="B69" s="1" t="s">
        <v>888</v>
      </c>
      <c r="C69" s="1" t="s">
        <v>889</v>
      </c>
      <c r="D69" s="1" t="s">
        <v>820</v>
      </c>
      <c r="E69" s="1" t="s">
        <v>890</v>
      </c>
      <c r="F69" s="1"/>
      <c r="G69" s="1"/>
    </row>
    <row r="70" spans="1:7" ht="26.4" x14ac:dyDescent="0.25">
      <c r="A70" s="7">
        <v>101</v>
      </c>
      <c r="B70" s="1" t="s">
        <v>888</v>
      </c>
      <c r="C70" s="1" t="s">
        <v>891</v>
      </c>
      <c r="D70" s="1" t="s">
        <v>882</v>
      </c>
      <c r="E70" s="1" t="s">
        <v>893</v>
      </c>
      <c r="F70" s="1"/>
      <c r="G70" s="1" t="s">
        <v>892</v>
      </c>
    </row>
    <row r="71" spans="1:7" ht="26.4" x14ac:dyDescent="0.25">
      <c r="A71" s="7">
        <v>101</v>
      </c>
      <c r="B71" s="1" t="s">
        <v>888</v>
      </c>
      <c r="C71" s="1" t="s">
        <v>894</v>
      </c>
      <c r="D71" s="1" t="s">
        <v>882</v>
      </c>
      <c r="E71" s="1" t="s">
        <v>896</v>
      </c>
      <c r="F71" s="1"/>
      <c r="G71" s="1" t="s">
        <v>895</v>
      </c>
    </row>
    <row r="72" spans="1:7" ht="26.4" x14ac:dyDescent="0.25">
      <c r="A72" s="7">
        <v>102</v>
      </c>
      <c r="B72" s="1" t="s">
        <v>897</v>
      </c>
      <c r="C72" s="1" t="s">
        <v>824</v>
      </c>
      <c r="D72" s="1" t="s">
        <v>898</v>
      </c>
      <c r="E72" s="1" t="s">
        <v>899</v>
      </c>
      <c r="F72" s="1"/>
      <c r="G72" s="1"/>
    </row>
    <row r="73" spans="1:7" ht="26.4" x14ac:dyDescent="0.25">
      <c r="A73" s="7"/>
      <c r="B73" s="1" t="s">
        <v>897</v>
      </c>
      <c r="C73" s="1" t="s">
        <v>894</v>
      </c>
      <c r="D73" s="1"/>
      <c r="E73" s="1"/>
      <c r="F73" s="1"/>
      <c r="G73" s="1" t="s">
        <v>895</v>
      </c>
    </row>
    <row r="74" spans="1:7" ht="26.4" x14ac:dyDescent="0.25">
      <c r="A74" s="7">
        <v>102</v>
      </c>
      <c r="B74" s="1" t="s">
        <v>897</v>
      </c>
      <c r="C74" s="1" t="s">
        <v>900</v>
      </c>
      <c r="D74" s="1" t="s">
        <v>901</v>
      </c>
      <c r="E74" s="1" t="s">
        <v>902</v>
      </c>
      <c r="F74" s="2" t="s">
        <v>901</v>
      </c>
      <c r="G74" s="1"/>
    </row>
    <row r="75" spans="1:7" ht="26.4" x14ac:dyDescent="0.25">
      <c r="A75" s="7">
        <v>102</v>
      </c>
      <c r="B75" s="1" t="s">
        <v>897</v>
      </c>
      <c r="C75" s="1" t="s">
        <v>894</v>
      </c>
      <c r="D75" s="1" t="s">
        <v>882</v>
      </c>
      <c r="E75" s="1" t="s">
        <v>896</v>
      </c>
      <c r="F75" s="1"/>
      <c r="G75" s="1"/>
    </row>
    <row r="76" spans="1:7" ht="26.4" x14ac:dyDescent="0.25">
      <c r="A76" s="7">
        <v>105</v>
      </c>
      <c r="B76" s="1" t="s">
        <v>903</v>
      </c>
      <c r="C76" s="1" t="s">
        <v>904</v>
      </c>
      <c r="D76" s="1" t="s">
        <v>820</v>
      </c>
      <c r="E76" s="1" t="s">
        <v>905</v>
      </c>
      <c r="F76" s="1"/>
      <c r="G76" s="1" t="s">
        <v>821</v>
      </c>
    </row>
    <row r="77" spans="1:7" ht="26.4" x14ac:dyDescent="0.25">
      <c r="A77" s="7">
        <v>105</v>
      </c>
      <c r="B77" s="1" t="s">
        <v>903</v>
      </c>
      <c r="C77" s="1" t="s">
        <v>906</v>
      </c>
      <c r="D77" s="1" t="s">
        <v>820</v>
      </c>
      <c r="E77" s="1" t="s">
        <v>908</v>
      </c>
      <c r="F77" s="1"/>
      <c r="G77" s="1" t="s">
        <v>907</v>
      </c>
    </row>
    <row r="78" spans="1:7" ht="26.4" x14ac:dyDescent="0.25">
      <c r="A78" s="7">
        <v>105</v>
      </c>
      <c r="B78" s="1" t="s">
        <v>903</v>
      </c>
      <c r="C78" s="1" t="s">
        <v>909</v>
      </c>
      <c r="D78" s="1" t="s">
        <v>910</v>
      </c>
      <c r="E78" s="1" t="s">
        <v>911</v>
      </c>
      <c r="F78" s="1"/>
      <c r="G78" s="1"/>
    </row>
    <row r="79" spans="1:7" ht="26.4" x14ac:dyDescent="0.25">
      <c r="A79" s="7">
        <v>112</v>
      </c>
      <c r="B79" s="1" t="s">
        <v>912</v>
      </c>
      <c r="C79" s="1" t="s">
        <v>913</v>
      </c>
      <c r="D79" s="1" t="s">
        <v>825</v>
      </c>
      <c r="E79" s="1" t="s">
        <v>914</v>
      </c>
      <c r="F79" s="1"/>
      <c r="G79" s="1"/>
    </row>
    <row r="80" spans="1:7" ht="26.4" x14ac:dyDescent="0.25">
      <c r="A80" s="7"/>
      <c r="B80" s="1" t="s">
        <v>915</v>
      </c>
      <c r="C80" s="1" t="s">
        <v>916</v>
      </c>
      <c r="D80" s="1"/>
      <c r="E80" s="1"/>
      <c r="F80" s="1"/>
      <c r="G80" s="1" t="s">
        <v>917</v>
      </c>
    </row>
    <row r="81" spans="1:7" ht="39.6" x14ac:dyDescent="0.25">
      <c r="A81" s="7">
        <v>115</v>
      </c>
      <c r="B81" s="1" t="s">
        <v>918</v>
      </c>
      <c r="C81" s="1" t="s">
        <v>824</v>
      </c>
      <c r="D81" s="1" t="s">
        <v>898</v>
      </c>
      <c r="E81" s="1" t="s">
        <v>899</v>
      </c>
      <c r="F81" s="1"/>
      <c r="G81" s="1"/>
    </row>
    <row r="82" spans="1:7" ht="39.6" x14ac:dyDescent="0.25">
      <c r="A82" s="7">
        <v>115</v>
      </c>
      <c r="B82" s="1" t="s">
        <v>918</v>
      </c>
      <c r="C82" s="1" t="s">
        <v>919</v>
      </c>
      <c r="D82" s="1" t="s">
        <v>901</v>
      </c>
      <c r="E82" s="1" t="s">
        <v>920</v>
      </c>
      <c r="F82" s="2" t="s">
        <v>901</v>
      </c>
      <c r="G82" s="1"/>
    </row>
    <row r="83" spans="1:7" ht="39.6" x14ac:dyDescent="0.25">
      <c r="A83" s="7">
        <v>115</v>
      </c>
      <c r="B83" s="1" t="s">
        <v>918</v>
      </c>
      <c r="C83" s="1" t="s">
        <v>828</v>
      </c>
      <c r="D83" s="1" t="s">
        <v>807</v>
      </c>
      <c r="E83" s="1" t="s">
        <v>836</v>
      </c>
      <c r="F83" s="1"/>
      <c r="G83" s="1" t="s">
        <v>829</v>
      </c>
    </row>
    <row r="84" spans="1:7" ht="39.6" x14ac:dyDescent="0.25">
      <c r="A84" s="7">
        <v>115</v>
      </c>
      <c r="B84" s="1" t="s">
        <v>918</v>
      </c>
      <c r="C84" s="1" t="s">
        <v>921</v>
      </c>
      <c r="D84" s="1" t="s">
        <v>800</v>
      </c>
      <c r="E84" s="1" t="s">
        <v>922</v>
      </c>
      <c r="F84" s="1"/>
      <c r="G84" s="1"/>
    </row>
    <row r="85" spans="1:7" ht="39.6" x14ac:dyDescent="0.25">
      <c r="A85" s="7">
        <v>115</v>
      </c>
      <c r="B85" s="1" t="s">
        <v>918</v>
      </c>
      <c r="C85" s="1" t="s">
        <v>923</v>
      </c>
      <c r="D85" s="1" t="s">
        <v>800</v>
      </c>
      <c r="E85" s="1" t="s">
        <v>924</v>
      </c>
      <c r="F85" s="1"/>
      <c r="G85" s="1"/>
    </row>
    <row r="86" spans="1:7" ht="39.6" x14ac:dyDescent="0.25">
      <c r="A86" s="7"/>
      <c r="B86" s="1" t="s">
        <v>925</v>
      </c>
      <c r="C86" s="1" t="s">
        <v>926</v>
      </c>
      <c r="D86" s="1"/>
      <c r="E86" s="1"/>
      <c r="F86" s="1"/>
      <c r="G86" s="1" t="s">
        <v>821</v>
      </c>
    </row>
    <row r="87" spans="1:7" ht="26.4" x14ac:dyDescent="0.25">
      <c r="A87" s="7">
        <v>118</v>
      </c>
      <c r="B87" s="1" t="s">
        <v>927</v>
      </c>
      <c r="C87" s="1" t="s">
        <v>828</v>
      </c>
      <c r="D87" s="1"/>
      <c r="E87" s="1" t="s">
        <v>703</v>
      </c>
      <c r="F87" s="1"/>
      <c r="G87" s="1" t="s">
        <v>829</v>
      </c>
    </row>
    <row r="88" spans="1:7" ht="26.4" x14ac:dyDescent="0.25">
      <c r="A88" s="7">
        <v>119</v>
      </c>
      <c r="B88" s="1" t="s">
        <v>928</v>
      </c>
      <c r="C88" s="1" t="s">
        <v>929</v>
      </c>
      <c r="D88" s="1" t="s">
        <v>930</v>
      </c>
      <c r="E88" s="1" t="s">
        <v>931</v>
      </c>
      <c r="F88" s="1"/>
      <c r="G88" s="1"/>
    </row>
    <row r="89" spans="1:7" ht="39.6" x14ac:dyDescent="0.25">
      <c r="A89" s="7">
        <v>120</v>
      </c>
      <c r="B89" s="1" t="s">
        <v>932</v>
      </c>
      <c r="C89" s="1" t="s">
        <v>933</v>
      </c>
      <c r="D89" s="1" t="s">
        <v>934</v>
      </c>
      <c r="E89" s="1" t="s">
        <v>935</v>
      </c>
      <c r="F89" s="1"/>
      <c r="G89" s="1"/>
    </row>
    <row r="90" spans="1:7" ht="39.6" x14ac:dyDescent="0.25">
      <c r="A90" s="7">
        <v>120</v>
      </c>
      <c r="B90" s="1" t="s">
        <v>936</v>
      </c>
      <c r="C90" s="1" t="s">
        <v>933</v>
      </c>
      <c r="D90" s="1" t="s">
        <v>807</v>
      </c>
      <c r="E90" s="1" t="s">
        <v>935</v>
      </c>
      <c r="F90" s="1"/>
      <c r="G90" s="1" t="s">
        <v>829</v>
      </c>
    </row>
    <row r="91" spans="1:7" ht="39.6" x14ac:dyDescent="0.25">
      <c r="A91" s="7">
        <v>120</v>
      </c>
      <c r="B91" s="1" t="s">
        <v>932</v>
      </c>
      <c r="C91" s="1" t="s">
        <v>937</v>
      </c>
      <c r="D91" s="1" t="s">
        <v>934</v>
      </c>
      <c r="E91" s="1" t="s">
        <v>938</v>
      </c>
      <c r="F91" s="1"/>
      <c r="G91" s="1"/>
    </row>
    <row r="92" spans="1:7" ht="39.6" x14ac:dyDescent="0.25">
      <c r="A92" s="7">
        <v>120</v>
      </c>
      <c r="B92" s="1" t="s">
        <v>932</v>
      </c>
      <c r="C92" s="1" t="s">
        <v>937</v>
      </c>
      <c r="D92" s="1" t="s">
        <v>807</v>
      </c>
      <c r="E92" s="1" t="s">
        <v>938</v>
      </c>
      <c r="F92" s="1"/>
      <c r="G92" s="1"/>
    </row>
    <row r="93" spans="1:7" ht="52.8" x14ac:dyDescent="0.25">
      <c r="A93" s="7"/>
      <c r="B93" s="1" t="s">
        <v>939</v>
      </c>
      <c r="C93" s="1" t="s">
        <v>940</v>
      </c>
      <c r="D93" s="1"/>
      <c r="E93" s="1"/>
      <c r="F93" s="1"/>
      <c r="G93" s="1" t="s">
        <v>790</v>
      </c>
    </row>
    <row r="94" spans="1:7" ht="52.8" x14ac:dyDescent="0.25">
      <c r="A94" s="7">
        <v>121</v>
      </c>
      <c r="B94" s="1" t="s">
        <v>941</v>
      </c>
      <c r="C94" s="1" t="s">
        <v>780</v>
      </c>
      <c r="D94" s="1" t="s">
        <v>898</v>
      </c>
      <c r="E94" s="1" t="s">
        <v>943</v>
      </c>
      <c r="F94" s="1"/>
      <c r="G94" s="1" t="s">
        <v>942</v>
      </c>
    </row>
    <row r="95" spans="1:7" ht="39.6" x14ac:dyDescent="0.25">
      <c r="A95" s="7"/>
      <c r="B95" s="1" t="s">
        <v>944</v>
      </c>
      <c r="C95" s="1" t="s">
        <v>754</v>
      </c>
      <c r="D95" s="1"/>
      <c r="E95" s="1"/>
      <c r="F95" s="1"/>
      <c r="G95" s="1" t="s">
        <v>945</v>
      </c>
    </row>
    <row r="96" spans="1:7" ht="39.6" x14ac:dyDescent="0.25">
      <c r="A96" s="7">
        <v>122</v>
      </c>
      <c r="B96" s="1" t="s">
        <v>946</v>
      </c>
      <c r="C96" s="1" t="s">
        <v>947</v>
      </c>
      <c r="D96" s="1" t="s">
        <v>772</v>
      </c>
      <c r="E96" s="1" t="s">
        <v>948</v>
      </c>
      <c r="F96" s="2" t="s">
        <v>772</v>
      </c>
      <c r="G96" s="1" t="s">
        <v>774</v>
      </c>
    </row>
    <row r="97" spans="1:7" ht="39.6" x14ac:dyDescent="0.25">
      <c r="A97" s="7">
        <v>122</v>
      </c>
      <c r="B97" s="1" t="s">
        <v>946</v>
      </c>
      <c r="C97" s="1" t="s">
        <v>947</v>
      </c>
      <c r="D97" s="1" t="s">
        <v>755</v>
      </c>
      <c r="E97" s="1" t="s">
        <v>948</v>
      </c>
      <c r="F97" s="2" t="s">
        <v>755</v>
      </c>
      <c r="G97" s="1"/>
    </row>
    <row r="98" spans="1:7" ht="39.6" x14ac:dyDescent="0.25">
      <c r="A98" s="7">
        <v>122</v>
      </c>
      <c r="B98" s="1" t="s">
        <v>946</v>
      </c>
      <c r="C98" s="1" t="s">
        <v>949</v>
      </c>
      <c r="D98" s="1" t="s">
        <v>772</v>
      </c>
      <c r="E98" s="1" t="s">
        <v>950</v>
      </c>
      <c r="F98" s="2" t="s">
        <v>772</v>
      </c>
      <c r="G98" s="1"/>
    </row>
    <row r="99" spans="1:7" ht="39.6" x14ac:dyDescent="0.25">
      <c r="A99" s="7">
        <v>122</v>
      </c>
      <c r="B99" s="1" t="s">
        <v>946</v>
      </c>
      <c r="C99" s="1" t="s">
        <v>949</v>
      </c>
      <c r="D99" s="1" t="s">
        <v>755</v>
      </c>
      <c r="E99" s="1" t="s">
        <v>950</v>
      </c>
      <c r="F99" s="2" t="s">
        <v>755</v>
      </c>
      <c r="G99" s="1"/>
    </row>
    <row r="100" spans="1:7" ht="39.6" x14ac:dyDescent="0.25">
      <c r="A100" s="7">
        <v>122</v>
      </c>
      <c r="B100" s="1" t="s">
        <v>946</v>
      </c>
      <c r="C100" s="1" t="s">
        <v>773</v>
      </c>
      <c r="D100" s="1" t="s">
        <v>772</v>
      </c>
      <c r="E100" s="1" t="s">
        <v>951</v>
      </c>
      <c r="F100" s="2" t="s">
        <v>772</v>
      </c>
      <c r="G100" s="1" t="s">
        <v>774</v>
      </c>
    </row>
    <row r="101" spans="1:7" ht="39.6" x14ac:dyDescent="0.25">
      <c r="A101" s="7">
        <v>122</v>
      </c>
      <c r="B101" s="1" t="s">
        <v>946</v>
      </c>
      <c r="C101" s="1" t="s">
        <v>773</v>
      </c>
      <c r="D101" s="1" t="s">
        <v>755</v>
      </c>
      <c r="E101" s="1" t="s">
        <v>951</v>
      </c>
      <c r="F101" s="2" t="s">
        <v>755</v>
      </c>
      <c r="G101" s="1"/>
    </row>
    <row r="102" spans="1:7" ht="39.6" x14ac:dyDescent="0.25">
      <c r="A102" s="7">
        <v>122</v>
      </c>
      <c r="B102" s="1" t="s">
        <v>944</v>
      </c>
      <c r="C102" s="1" t="s">
        <v>952</v>
      </c>
      <c r="D102" s="1" t="s">
        <v>953</v>
      </c>
      <c r="E102" s="1" t="s">
        <v>954</v>
      </c>
      <c r="F102" s="1"/>
      <c r="G102" s="1"/>
    </row>
    <row r="103" spans="1:7" ht="39.6" x14ac:dyDescent="0.25">
      <c r="A103" s="7">
        <v>122</v>
      </c>
      <c r="B103" s="1" t="s">
        <v>944</v>
      </c>
      <c r="C103" s="1" t="s">
        <v>952</v>
      </c>
      <c r="D103" s="1" t="s">
        <v>955</v>
      </c>
      <c r="E103" s="1" t="s">
        <v>954</v>
      </c>
      <c r="F103" s="1"/>
      <c r="G103" s="1"/>
    </row>
    <row r="104" spans="1:7" ht="39.6" x14ac:dyDescent="0.25">
      <c r="A104" s="7"/>
      <c r="B104" s="1" t="s">
        <v>944</v>
      </c>
      <c r="C104" s="1" t="s">
        <v>828</v>
      </c>
      <c r="D104" s="1"/>
      <c r="E104" s="1"/>
      <c r="F104" s="1"/>
      <c r="G104" s="1" t="s">
        <v>829</v>
      </c>
    </row>
    <row r="105" spans="1:7" ht="39.6" x14ac:dyDescent="0.25">
      <c r="A105" s="7">
        <v>123</v>
      </c>
      <c r="B105" s="1" t="s">
        <v>956</v>
      </c>
      <c r="C105" s="1" t="s">
        <v>957</v>
      </c>
      <c r="D105" s="1"/>
      <c r="E105" s="1" t="s">
        <v>703</v>
      </c>
      <c r="F105" s="6"/>
      <c r="G105" s="3" t="s">
        <v>958</v>
      </c>
    </row>
    <row r="106" spans="1:7" ht="26.4" x14ac:dyDescent="0.25">
      <c r="A106" s="7">
        <v>127</v>
      </c>
      <c r="B106" s="1" t="s">
        <v>959</v>
      </c>
      <c r="C106" s="1" t="s">
        <v>904</v>
      </c>
      <c r="D106" s="1" t="s">
        <v>960</v>
      </c>
      <c r="E106" s="1" t="s">
        <v>961</v>
      </c>
      <c r="F106" s="1"/>
      <c r="G106" s="1" t="s">
        <v>821</v>
      </c>
    </row>
    <row r="107" spans="1:7" x14ac:dyDescent="0.25">
      <c r="A107" s="7">
        <v>132</v>
      </c>
      <c r="B107" s="1" t="s">
        <v>962</v>
      </c>
      <c r="C107" s="1" t="s">
        <v>963</v>
      </c>
      <c r="D107" s="1"/>
      <c r="E107" s="1" t="s">
        <v>703</v>
      </c>
      <c r="F107" s="1"/>
      <c r="G107" s="1" t="s">
        <v>829</v>
      </c>
    </row>
    <row r="108" spans="1:7" ht="52.8" x14ac:dyDescent="0.25">
      <c r="A108" s="7">
        <v>135</v>
      </c>
      <c r="B108" s="1" t="s">
        <v>964</v>
      </c>
      <c r="C108" s="1" t="s">
        <v>965</v>
      </c>
      <c r="D108" s="1" t="s">
        <v>966</v>
      </c>
      <c r="E108" s="1" t="s">
        <v>968</v>
      </c>
      <c r="F108" s="2" t="s">
        <v>966</v>
      </c>
      <c r="G108" s="2" t="s">
        <v>967</v>
      </c>
    </row>
    <row r="109" spans="1:7" ht="52.8" x14ac:dyDescent="0.25">
      <c r="A109" s="7">
        <v>135</v>
      </c>
      <c r="B109" s="1" t="s">
        <v>964</v>
      </c>
      <c r="C109" s="1" t="s">
        <v>832</v>
      </c>
      <c r="D109" s="1" t="s">
        <v>833</v>
      </c>
      <c r="E109" s="1" t="s">
        <v>969</v>
      </c>
      <c r="F109" s="2" t="s">
        <v>833</v>
      </c>
      <c r="G109" s="1" t="s">
        <v>834</v>
      </c>
    </row>
    <row r="110" spans="1:7" ht="39.6" x14ac:dyDescent="0.25">
      <c r="A110" s="7">
        <v>140</v>
      </c>
      <c r="B110" s="1" t="s">
        <v>970</v>
      </c>
      <c r="C110" s="1" t="s">
        <v>971</v>
      </c>
      <c r="D110" s="1" t="s">
        <v>844</v>
      </c>
      <c r="E110" s="1" t="s">
        <v>972</v>
      </c>
      <c r="F110" s="1"/>
      <c r="G110" s="1"/>
    </row>
    <row r="111" spans="1:7" ht="39.6" x14ac:dyDescent="0.25">
      <c r="A111" s="7">
        <v>140</v>
      </c>
      <c r="B111" s="1" t="s">
        <v>973</v>
      </c>
      <c r="C111" s="1" t="s">
        <v>974</v>
      </c>
      <c r="D111" s="1" t="s">
        <v>975</v>
      </c>
      <c r="E111" s="1" t="s">
        <v>977</v>
      </c>
      <c r="F111" s="1"/>
      <c r="G111" s="1" t="s">
        <v>976</v>
      </c>
    </row>
    <row r="112" spans="1:7" ht="79.2" x14ac:dyDescent="0.25">
      <c r="A112" s="7">
        <v>141</v>
      </c>
      <c r="B112" s="1" t="s">
        <v>978</v>
      </c>
      <c r="C112" s="1" t="s">
        <v>979</v>
      </c>
      <c r="D112" s="1" t="s">
        <v>901</v>
      </c>
      <c r="E112" s="1" t="s">
        <v>980</v>
      </c>
      <c r="F112" s="2" t="s">
        <v>901</v>
      </c>
      <c r="G112" s="1" t="s">
        <v>782</v>
      </c>
    </row>
    <row r="113" spans="1:7" ht="79.2" x14ac:dyDescent="0.25">
      <c r="A113" s="7">
        <v>141</v>
      </c>
      <c r="B113" s="1" t="s">
        <v>978</v>
      </c>
      <c r="C113" s="10" t="s">
        <v>981</v>
      </c>
      <c r="D113" s="10" t="s">
        <v>898</v>
      </c>
      <c r="E113" s="10" t="s">
        <v>982</v>
      </c>
      <c r="F113" s="10"/>
      <c r="G113" s="10"/>
    </row>
    <row r="114" spans="1:7" ht="79.2" x14ac:dyDescent="0.25">
      <c r="A114" s="7">
        <v>141</v>
      </c>
      <c r="B114" s="1" t="s">
        <v>978</v>
      </c>
      <c r="C114" s="1" t="s">
        <v>919</v>
      </c>
      <c r="D114" s="1" t="s">
        <v>901</v>
      </c>
      <c r="E114" s="1" t="s">
        <v>920</v>
      </c>
      <c r="F114" s="2" t="s">
        <v>901</v>
      </c>
      <c r="G114" s="1"/>
    </row>
    <row r="115" spans="1:7" ht="79.2" x14ac:dyDescent="0.25">
      <c r="A115" s="7">
        <v>141</v>
      </c>
      <c r="B115" s="1" t="s">
        <v>978</v>
      </c>
      <c r="C115" s="1" t="s">
        <v>832</v>
      </c>
      <c r="D115" s="1" t="s">
        <v>833</v>
      </c>
      <c r="E115" s="1" t="s">
        <v>969</v>
      </c>
      <c r="F115" s="2" t="s">
        <v>833</v>
      </c>
      <c r="G115" s="1" t="s">
        <v>834</v>
      </c>
    </row>
    <row r="116" spans="1:7" ht="79.2" x14ac:dyDescent="0.25">
      <c r="A116" s="7">
        <v>141</v>
      </c>
      <c r="B116" s="1" t="s">
        <v>978</v>
      </c>
      <c r="C116" s="1" t="s">
        <v>983</v>
      </c>
      <c r="D116" s="1" t="s">
        <v>984</v>
      </c>
      <c r="E116" s="1" t="s">
        <v>985</v>
      </c>
      <c r="F116" s="1"/>
      <c r="G116" s="1"/>
    </row>
    <row r="117" spans="1:7" ht="26.4" x14ac:dyDescent="0.25">
      <c r="A117" s="7">
        <v>152</v>
      </c>
      <c r="B117" s="1" t="s">
        <v>986</v>
      </c>
      <c r="C117" s="1" t="s">
        <v>754</v>
      </c>
      <c r="D117" s="1" t="s">
        <v>755</v>
      </c>
      <c r="E117" s="1" t="s">
        <v>987</v>
      </c>
      <c r="F117" s="2" t="s">
        <v>755</v>
      </c>
      <c r="G117" s="2" t="s">
        <v>945</v>
      </c>
    </row>
    <row r="118" spans="1:7" ht="26.4" x14ac:dyDescent="0.25">
      <c r="A118" s="7">
        <v>152</v>
      </c>
      <c r="B118" s="1" t="s">
        <v>986</v>
      </c>
      <c r="C118" s="1" t="s">
        <v>754</v>
      </c>
      <c r="D118" s="1" t="s">
        <v>772</v>
      </c>
      <c r="E118" s="1" t="s">
        <v>988</v>
      </c>
      <c r="F118" s="2" t="s">
        <v>772</v>
      </c>
      <c r="G118" s="1"/>
    </row>
    <row r="119" spans="1:7" ht="52.8" x14ac:dyDescent="0.25">
      <c r="A119" s="7">
        <v>155</v>
      </c>
      <c r="B119" s="1" t="s">
        <v>989</v>
      </c>
      <c r="C119" s="1" t="s">
        <v>780</v>
      </c>
      <c r="D119" s="1" t="s">
        <v>898</v>
      </c>
      <c r="E119" s="1" t="s">
        <v>990</v>
      </c>
      <c r="F119" s="1"/>
      <c r="G119" s="1" t="s">
        <v>782</v>
      </c>
    </row>
    <row r="120" spans="1:7" ht="26.4" x14ac:dyDescent="0.25">
      <c r="A120" s="7">
        <v>156</v>
      </c>
      <c r="B120" s="1" t="s">
        <v>991</v>
      </c>
      <c r="C120" s="1" t="s">
        <v>754</v>
      </c>
      <c r="D120" s="1" t="s">
        <v>755</v>
      </c>
      <c r="E120" s="1" t="s">
        <v>988</v>
      </c>
      <c r="F120" s="2" t="s">
        <v>755</v>
      </c>
      <c r="G120" s="2" t="s">
        <v>945</v>
      </c>
    </row>
    <row r="121" spans="1:7" ht="26.4" x14ac:dyDescent="0.25">
      <c r="A121" s="7">
        <v>156</v>
      </c>
      <c r="B121" s="1" t="s">
        <v>991</v>
      </c>
      <c r="C121" s="1" t="s">
        <v>754</v>
      </c>
      <c r="D121" s="1" t="s">
        <v>772</v>
      </c>
      <c r="E121" s="1" t="s">
        <v>988</v>
      </c>
      <c r="F121" s="2" t="s">
        <v>772</v>
      </c>
      <c r="G121" s="1"/>
    </row>
    <row r="122" spans="1:7" ht="52.8" x14ac:dyDescent="0.25">
      <c r="A122" s="7">
        <v>157</v>
      </c>
      <c r="B122" s="1" t="s">
        <v>992</v>
      </c>
      <c r="C122" s="1" t="s">
        <v>993</v>
      </c>
      <c r="D122" s="1" t="s">
        <v>994</v>
      </c>
      <c r="E122" s="1" t="s">
        <v>995</v>
      </c>
      <c r="F122" s="1"/>
      <c r="G122" s="1"/>
    </row>
    <row r="123" spans="1:7" x14ac:dyDescent="0.25">
      <c r="A123" s="7">
        <v>162</v>
      </c>
      <c r="B123" s="1" t="s">
        <v>996</v>
      </c>
      <c r="C123" s="1" t="s">
        <v>824</v>
      </c>
      <c r="D123" s="1" t="s">
        <v>825</v>
      </c>
      <c r="E123" s="1" t="s">
        <v>914</v>
      </c>
      <c r="F123" s="1"/>
      <c r="G123" s="1"/>
    </row>
    <row r="124" spans="1:7" x14ac:dyDescent="0.25">
      <c r="A124" s="7">
        <v>163</v>
      </c>
      <c r="B124" s="1" t="s">
        <v>997</v>
      </c>
      <c r="C124" s="1" t="s">
        <v>998</v>
      </c>
      <c r="D124" s="1" t="s">
        <v>763</v>
      </c>
      <c r="E124" s="1" t="s">
        <v>999</v>
      </c>
      <c r="F124" s="1"/>
      <c r="G124" s="1"/>
    </row>
    <row r="125" spans="1:7" ht="66" x14ac:dyDescent="0.25">
      <c r="A125" s="7" t="s">
        <v>21</v>
      </c>
      <c r="B125" s="1" t="s">
        <v>1000</v>
      </c>
      <c r="C125" s="1" t="s">
        <v>1001</v>
      </c>
      <c r="D125" s="1" t="s">
        <v>1002</v>
      </c>
      <c r="E125" s="1" t="s">
        <v>1003</v>
      </c>
      <c r="F125" s="1"/>
      <c r="G125" s="1"/>
    </row>
    <row r="126" spans="1:7" ht="66" x14ac:dyDescent="0.25">
      <c r="A126" s="7" t="s">
        <v>21</v>
      </c>
      <c r="B126" s="1" t="s">
        <v>1000</v>
      </c>
      <c r="C126" s="1" t="s">
        <v>852</v>
      </c>
      <c r="D126" s="1" t="s">
        <v>807</v>
      </c>
      <c r="E126" s="1" t="s">
        <v>853</v>
      </c>
      <c r="F126" s="1"/>
      <c r="G126" s="1"/>
    </row>
    <row r="127" spans="1:7" ht="66" x14ac:dyDescent="0.25">
      <c r="A127" s="7" t="s">
        <v>21</v>
      </c>
      <c r="B127" s="1" t="s">
        <v>1000</v>
      </c>
      <c r="C127" s="1" t="s">
        <v>828</v>
      </c>
      <c r="D127" s="1" t="s">
        <v>807</v>
      </c>
      <c r="E127" s="1" t="s">
        <v>836</v>
      </c>
      <c r="F127" s="1"/>
      <c r="G127" s="1" t="s">
        <v>829</v>
      </c>
    </row>
    <row r="128" spans="1:7" ht="26.4" x14ac:dyDescent="0.25">
      <c r="A128" s="7" t="s">
        <v>170</v>
      </c>
      <c r="B128" s="1" t="s">
        <v>1004</v>
      </c>
      <c r="C128" s="1" t="s">
        <v>1005</v>
      </c>
      <c r="D128" s="1" t="s">
        <v>1006</v>
      </c>
      <c r="E128" s="1" t="s">
        <v>1008</v>
      </c>
      <c r="F128" s="1"/>
      <c r="G128" s="1" t="s">
        <v>1007</v>
      </c>
    </row>
    <row r="129" spans="1:7" ht="26.4" x14ac:dyDescent="0.25">
      <c r="A129" s="7" t="s">
        <v>170</v>
      </c>
      <c r="B129" s="1" t="s">
        <v>1004</v>
      </c>
      <c r="C129" s="1" t="s">
        <v>1009</v>
      </c>
      <c r="D129" s="1" t="s">
        <v>1006</v>
      </c>
      <c r="E129" s="1" t="s">
        <v>1011</v>
      </c>
      <c r="F129" s="1"/>
      <c r="G129" s="1" t="s">
        <v>1010</v>
      </c>
    </row>
    <row r="130" spans="1:7" ht="92.4" x14ac:dyDescent="0.25">
      <c r="A130" s="7" t="s">
        <v>60</v>
      </c>
      <c r="B130" s="1" t="s">
        <v>1012</v>
      </c>
      <c r="C130" s="1" t="s">
        <v>1013</v>
      </c>
      <c r="D130" s="1" t="s">
        <v>1014</v>
      </c>
      <c r="E130" s="1" t="s">
        <v>1016</v>
      </c>
      <c r="F130" s="2" t="s">
        <v>1014</v>
      </c>
      <c r="G130" s="1" t="s">
        <v>1015</v>
      </c>
    </row>
    <row r="131" spans="1:7" ht="92.4" x14ac:dyDescent="0.25">
      <c r="A131" s="7" t="s">
        <v>60</v>
      </c>
      <c r="B131" s="1" t="s">
        <v>1012</v>
      </c>
      <c r="C131" s="1" t="s">
        <v>891</v>
      </c>
      <c r="D131" s="1" t="s">
        <v>882</v>
      </c>
      <c r="E131" s="1" t="s">
        <v>893</v>
      </c>
      <c r="F131" s="1"/>
      <c r="G131" s="1" t="s">
        <v>892</v>
      </c>
    </row>
    <row r="132" spans="1:7" ht="92.4" x14ac:dyDescent="0.25">
      <c r="A132" s="7"/>
      <c r="B132" s="1" t="s">
        <v>1012</v>
      </c>
      <c r="C132" s="1" t="s">
        <v>814</v>
      </c>
      <c r="D132" s="1"/>
      <c r="E132" s="1"/>
      <c r="F132" s="1"/>
      <c r="G132" s="1" t="s">
        <v>815</v>
      </c>
    </row>
    <row r="133" spans="1:7" ht="26.4" x14ac:dyDescent="0.25">
      <c r="A133" s="7" t="s">
        <v>228</v>
      </c>
      <c r="B133" s="1" t="s">
        <v>1017</v>
      </c>
      <c r="C133" s="1" t="s">
        <v>1013</v>
      </c>
      <c r="D133" s="1" t="s">
        <v>755</v>
      </c>
      <c r="E133" s="1" t="s">
        <v>1018</v>
      </c>
      <c r="F133" s="2" t="s">
        <v>755</v>
      </c>
      <c r="G133" s="2" t="s">
        <v>755</v>
      </c>
    </row>
    <row r="134" spans="1:7" ht="26.4" x14ac:dyDescent="0.25">
      <c r="A134" s="7" t="s">
        <v>228</v>
      </c>
      <c r="B134" s="1" t="s">
        <v>1017</v>
      </c>
      <c r="C134" s="1" t="s">
        <v>1013</v>
      </c>
      <c r="D134" s="1" t="s">
        <v>1019</v>
      </c>
      <c r="E134" s="1" t="s">
        <v>1018</v>
      </c>
      <c r="F134" s="1"/>
      <c r="G134" s="1"/>
    </row>
    <row r="135" spans="1:7" ht="26.4" x14ac:dyDescent="0.25">
      <c r="A135" s="7" t="s">
        <v>228</v>
      </c>
      <c r="B135" s="1" t="s">
        <v>1017</v>
      </c>
      <c r="C135" s="1" t="s">
        <v>1020</v>
      </c>
      <c r="D135" s="1" t="s">
        <v>1021</v>
      </c>
      <c r="E135" s="1" t="s">
        <v>1022</v>
      </c>
      <c r="F135" s="1"/>
      <c r="G135" s="1" t="s">
        <v>777</v>
      </c>
    </row>
    <row r="136" spans="1:7" ht="26.4" x14ac:dyDescent="0.25">
      <c r="A136" s="7" t="s">
        <v>228</v>
      </c>
      <c r="B136" s="1" t="s">
        <v>1017</v>
      </c>
      <c r="C136" s="1" t="s">
        <v>971</v>
      </c>
      <c r="D136" s="1" t="s">
        <v>844</v>
      </c>
      <c r="E136" s="1" t="s">
        <v>1023</v>
      </c>
      <c r="F136" s="1"/>
      <c r="G136" s="1"/>
    </row>
    <row r="137" spans="1:7" ht="52.8" x14ac:dyDescent="0.25">
      <c r="A137" s="7" t="s">
        <v>126</v>
      </c>
      <c r="B137" s="1" t="s">
        <v>1024</v>
      </c>
      <c r="C137" s="1" t="s">
        <v>814</v>
      </c>
      <c r="D137" s="1" t="s">
        <v>763</v>
      </c>
      <c r="E137" s="1" t="s">
        <v>1025</v>
      </c>
      <c r="F137" s="1"/>
      <c r="G137" s="1" t="s">
        <v>815</v>
      </c>
    </row>
    <row r="138" spans="1:7" ht="52.8" x14ac:dyDescent="0.25">
      <c r="A138" s="7" t="s">
        <v>126</v>
      </c>
      <c r="B138" s="1" t="s">
        <v>1024</v>
      </c>
      <c r="C138" s="1" t="s">
        <v>1026</v>
      </c>
      <c r="D138" s="1" t="s">
        <v>763</v>
      </c>
      <c r="E138" s="1" t="s">
        <v>1027</v>
      </c>
      <c r="F138" s="1"/>
      <c r="G138" s="1"/>
    </row>
    <row r="139" spans="1:7" ht="52.8" x14ac:dyDescent="0.25">
      <c r="A139" s="7" t="s">
        <v>126</v>
      </c>
      <c r="B139" s="1" t="s">
        <v>1024</v>
      </c>
      <c r="C139" s="1" t="s">
        <v>1028</v>
      </c>
      <c r="D139" s="1" t="s">
        <v>763</v>
      </c>
      <c r="E139" s="1" t="s">
        <v>1029</v>
      </c>
      <c r="F139" s="1"/>
      <c r="G139" s="1"/>
    </row>
    <row r="140" spans="1:7" ht="52.8" x14ac:dyDescent="0.25">
      <c r="A140" s="7" t="s">
        <v>126</v>
      </c>
      <c r="B140" s="1" t="s">
        <v>1024</v>
      </c>
      <c r="C140" s="1" t="s">
        <v>1026</v>
      </c>
      <c r="D140" s="1" t="s">
        <v>1030</v>
      </c>
      <c r="E140" s="1" t="s">
        <v>1031</v>
      </c>
      <c r="F140" s="1"/>
      <c r="G140" s="1"/>
    </row>
    <row r="141" spans="1:7" ht="52.8" x14ac:dyDescent="0.25">
      <c r="A141" s="7" t="s">
        <v>126</v>
      </c>
      <c r="B141" s="1" t="s">
        <v>1024</v>
      </c>
      <c r="C141" s="1" t="s">
        <v>1032</v>
      </c>
      <c r="D141" s="1" t="s">
        <v>1030</v>
      </c>
      <c r="E141" s="1" t="s">
        <v>1033</v>
      </c>
      <c r="F141" s="1"/>
      <c r="G141" s="1"/>
    </row>
    <row r="142" spans="1:7" x14ac:dyDescent="0.25">
      <c r="A142" s="7" t="s">
        <v>364</v>
      </c>
      <c r="B142" s="1" t="s">
        <v>1034</v>
      </c>
      <c r="C142" s="1"/>
      <c r="D142" s="1" t="s">
        <v>811</v>
      </c>
      <c r="E142" s="1" t="s">
        <v>1035</v>
      </c>
      <c r="F142" s="1"/>
      <c r="G142" s="1"/>
    </row>
    <row r="143" spans="1:7" x14ac:dyDescent="0.25">
      <c r="A143" s="7" t="s">
        <v>364</v>
      </c>
      <c r="B143" s="1" t="s">
        <v>1034</v>
      </c>
      <c r="C143" s="1" t="s">
        <v>1036</v>
      </c>
      <c r="D143" s="1" t="s">
        <v>1037</v>
      </c>
      <c r="E143" s="1" t="s">
        <v>1038</v>
      </c>
      <c r="F143" s="2" t="s">
        <v>1037</v>
      </c>
      <c r="G143" s="1"/>
    </row>
    <row r="144" spans="1:7" ht="52.8" x14ac:dyDescent="0.25">
      <c r="A144" s="7" t="s">
        <v>114</v>
      </c>
      <c r="B144" s="1" t="s">
        <v>1039</v>
      </c>
      <c r="C144" s="1" t="s">
        <v>780</v>
      </c>
      <c r="D144" s="1" t="s">
        <v>781</v>
      </c>
      <c r="E144" s="1" t="s">
        <v>1040</v>
      </c>
      <c r="F144" s="2" t="s">
        <v>781</v>
      </c>
      <c r="G144" s="2" t="s">
        <v>782</v>
      </c>
    </row>
    <row r="145" spans="1:7" ht="52.8" x14ac:dyDescent="0.25">
      <c r="A145" s="7" t="s">
        <v>114</v>
      </c>
      <c r="B145" s="1" t="s">
        <v>1039</v>
      </c>
      <c r="C145" s="1" t="s">
        <v>1041</v>
      </c>
      <c r="D145" s="1" t="s">
        <v>781</v>
      </c>
      <c r="E145" s="1" t="s">
        <v>1042</v>
      </c>
      <c r="F145" s="2" t="s">
        <v>781</v>
      </c>
      <c r="G145" s="2" t="s">
        <v>782</v>
      </c>
    </row>
    <row r="146" spans="1:7" ht="52.8" x14ac:dyDescent="0.25">
      <c r="A146" s="7" t="s">
        <v>114</v>
      </c>
      <c r="B146" s="1" t="s">
        <v>1039</v>
      </c>
      <c r="C146" s="1" t="s">
        <v>1043</v>
      </c>
      <c r="D146" s="1" t="s">
        <v>1044</v>
      </c>
      <c r="E146" s="1" t="s">
        <v>1045</v>
      </c>
      <c r="F146" s="1"/>
      <c r="G146" s="1"/>
    </row>
    <row r="147" spans="1:7" ht="52.8" x14ac:dyDescent="0.25">
      <c r="A147" s="7" t="s">
        <v>114</v>
      </c>
      <c r="B147" s="1" t="s">
        <v>1039</v>
      </c>
      <c r="C147" s="1" t="s">
        <v>1046</v>
      </c>
      <c r="D147" s="1" t="s">
        <v>820</v>
      </c>
      <c r="E147" s="1" t="s">
        <v>1047</v>
      </c>
      <c r="F147" s="1"/>
      <c r="G147" s="1" t="s">
        <v>821</v>
      </c>
    </row>
    <row r="148" spans="1:7" ht="52.8" x14ac:dyDescent="0.25">
      <c r="A148" s="7" t="s">
        <v>114</v>
      </c>
      <c r="B148" s="1" t="s">
        <v>1039</v>
      </c>
      <c r="C148" s="1" t="s">
        <v>1048</v>
      </c>
      <c r="D148" s="1" t="s">
        <v>820</v>
      </c>
      <c r="E148" s="1" t="s">
        <v>1049</v>
      </c>
      <c r="F148" s="1"/>
      <c r="G148" s="1" t="s">
        <v>907</v>
      </c>
    </row>
    <row r="149" spans="1:7" ht="52.8" x14ac:dyDescent="0.25">
      <c r="A149" s="7" t="s">
        <v>114</v>
      </c>
      <c r="B149" s="1" t="s">
        <v>1039</v>
      </c>
      <c r="C149" s="1" t="s">
        <v>1050</v>
      </c>
      <c r="D149" s="1" t="s">
        <v>820</v>
      </c>
      <c r="E149" s="1" t="s">
        <v>1051</v>
      </c>
      <c r="F149" s="1"/>
      <c r="G149" s="1"/>
    </row>
    <row r="150" spans="1:7" x14ac:dyDescent="0.25">
      <c r="A150" s="7" t="s">
        <v>507</v>
      </c>
      <c r="B150" s="1" t="s">
        <v>1052</v>
      </c>
      <c r="C150" s="1" t="s">
        <v>1053</v>
      </c>
      <c r="D150" s="1" t="s">
        <v>844</v>
      </c>
      <c r="E150" s="1" t="s">
        <v>1054</v>
      </c>
      <c r="F150" s="1"/>
      <c r="G150" s="1"/>
    </row>
    <row r="151" spans="1:7" ht="79.2" x14ac:dyDescent="0.25">
      <c r="A151" s="7" t="s">
        <v>28</v>
      </c>
      <c r="B151" s="1" t="s">
        <v>1055</v>
      </c>
      <c r="C151" s="1" t="s">
        <v>979</v>
      </c>
      <c r="D151" s="1" t="s">
        <v>781</v>
      </c>
      <c r="E151" s="1" t="s">
        <v>1056</v>
      </c>
      <c r="F151" s="2" t="s">
        <v>781</v>
      </c>
      <c r="G151" s="2" t="s">
        <v>782</v>
      </c>
    </row>
    <row r="152" spans="1:7" ht="79.2" x14ac:dyDescent="0.25">
      <c r="A152" s="7" t="s">
        <v>28</v>
      </c>
      <c r="B152" s="1" t="s">
        <v>1055</v>
      </c>
      <c r="C152" s="10" t="s">
        <v>981</v>
      </c>
      <c r="D152" s="10" t="s">
        <v>825</v>
      </c>
      <c r="E152" s="10" t="s">
        <v>1057</v>
      </c>
      <c r="F152" s="10"/>
      <c r="G152" s="10"/>
    </row>
    <row r="153" spans="1:7" ht="79.2" x14ac:dyDescent="0.25">
      <c r="A153" s="7" t="s">
        <v>28</v>
      </c>
      <c r="B153" s="1" t="s">
        <v>1055</v>
      </c>
      <c r="C153" s="1" t="s">
        <v>1058</v>
      </c>
      <c r="D153" s="1" t="s">
        <v>1059</v>
      </c>
      <c r="E153" s="1" t="s">
        <v>1060</v>
      </c>
      <c r="F153" s="1"/>
      <c r="G153" s="1"/>
    </row>
    <row r="154" spans="1:7" ht="66" x14ac:dyDescent="0.25">
      <c r="A154" s="7" t="s">
        <v>179</v>
      </c>
      <c r="B154" s="1" t="s">
        <v>1061</v>
      </c>
      <c r="C154" s="1" t="s">
        <v>979</v>
      </c>
      <c r="D154" s="1" t="s">
        <v>781</v>
      </c>
      <c r="E154" s="1" t="s">
        <v>1056</v>
      </c>
      <c r="F154" s="2" t="s">
        <v>781</v>
      </c>
      <c r="G154" s="2" t="s">
        <v>782</v>
      </c>
    </row>
    <row r="155" spans="1:7" ht="66" x14ac:dyDescent="0.25">
      <c r="A155" s="7" t="s">
        <v>179</v>
      </c>
      <c r="B155" s="1" t="s">
        <v>1061</v>
      </c>
      <c r="C155" s="10" t="s">
        <v>981</v>
      </c>
      <c r="D155" s="10" t="s">
        <v>825</v>
      </c>
      <c r="E155" s="10" t="s">
        <v>1057</v>
      </c>
      <c r="F155" s="10"/>
      <c r="G155" s="10"/>
    </row>
    <row r="156" spans="1:7" ht="52.8" x14ac:dyDescent="0.25">
      <c r="A156" s="7" t="s">
        <v>23</v>
      </c>
      <c r="B156" s="1" t="s">
        <v>1062</v>
      </c>
      <c r="C156" s="1" t="s">
        <v>1063</v>
      </c>
      <c r="D156" s="1" t="s">
        <v>820</v>
      </c>
      <c r="E156" s="1" t="s">
        <v>1064</v>
      </c>
      <c r="F156" s="1"/>
      <c r="G156" s="1"/>
    </row>
    <row r="157" spans="1:7" ht="52.8" x14ac:dyDescent="0.25">
      <c r="A157" s="7" t="s">
        <v>23</v>
      </c>
      <c r="B157" s="1" t="s">
        <v>1062</v>
      </c>
      <c r="C157" s="1" t="s">
        <v>1065</v>
      </c>
      <c r="D157" s="1" t="s">
        <v>820</v>
      </c>
      <c r="E157" s="1" t="s">
        <v>1066</v>
      </c>
      <c r="F157" s="1"/>
      <c r="G157" s="1" t="s">
        <v>821</v>
      </c>
    </row>
    <row r="158" spans="1:7" ht="52.8" x14ac:dyDescent="0.25">
      <c r="A158" s="7" t="s">
        <v>23</v>
      </c>
      <c r="B158" s="1" t="s">
        <v>1062</v>
      </c>
      <c r="C158" s="1" t="s">
        <v>1067</v>
      </c>
      <c r="D158" s="1" t="s">
        <v>820</v>
      </c>
      <c r="E158" s="1" t="s">
        <v>1068</v>
      </c>
      <c r="F158" s="1"/>
      <c r="G158" s="1" t="s">
        <v>907</v>
      </c>
    </row>
    <row r="159" spans="1:7" ht="52.8" x14ac:dyDescent="0.25">
      <c r="A159" s="7" t="s">
        <v>23</v>
      </c>
      <c r="B159" s="1" t="s">
        <v>1062</v>
      </c>
      <c r="C159" s="1" t="s">
        <v>1069</v>
      </c>
      <c r="D159" s="1" t="s">
        <v>1070</v>
      </c>
      <c r="E159" s="1" t="s">
        <v>1071</v>
      </c>
      <c r="F159" s="1"/>
      <c r="G159" s="1" t="s">
        <v>815</v>
      </c>
    </row>
    <row r="160" spans="1:7" ht="52.8" x14ac:dyDescent="0.25">
      <c r="A160" s="7" t="s">
        <v>23</v>
      </c>
      <c r="B160" s="1" t="s">
        <v>1062</v>
      </c>
      <c r="C160" s="1" t="s">
        <v>1072</v>
      </c>
      <c r="D160" s="1" t="s">
        <v>1070</v>
      </c>
      <c r="E160" s="1" t="s">
        <v>1155</v>
      </c>
      <c r="F160" s="1"/>
      <c r="G160" s="1"/>
    </row>
    <row r="161" spans="1:7" ht="52.8" x14ac:dyDescent="0.25">
      <c r="A161" s="7" t="s">
        <v>23</v>
      </c>
      <c r="B161" s="1" t="s">
        <v>1062</v>
      </c>
      <c r="C161" s="1" t="s">
        <v>837</v>
      </c>
      <c r="D161" s="1" t="s">
        <v>1073</v>
      </c>
      <c r="E161" s="1" t="s">
        <v>1074</v>
      </c>
      <c r="F161" s="1"/>
      <c r="G161" s="1"/>
    </row>
    <row r="162" spans="1:7" ht="92.4" x14ac:dyDescent="0.25">
      <c r="A162" s="7"/>
      <c r="B162" s="1" t="s">
        <v>1075</v>
      </c>
      <c r="C162" s="1" t="s">
        <v>814</v>
      </c>
      <c r="D162" s="1"/>
      <c r="E162" s="1"/>
      <c r="F162" s="1"/>
      <c r="G162" s="1" t="s">
        <v>815</v>
      </c>
    </row>
    <row r="163" spans="1:7" ht="92.4" x14ac:dyDescent="0.25">
      <c r="A163" s="7" t="s">
        <v>89</v>
      </c>
      <c r="B163" s="1" t="s">
        <v>1075</v>
      </c>
      <c r="C163" s="1" t="s">
        <v>1065</v>
      </c>
      <c r="D163" s="1" t="s">
        <v>820</v>
      </c>
      <c r="E163" s="1" t="s">
        <v>1066</v>
      </c>
      <c r="F163" s="1"/>
      <c r="G163" s="1" t="s">
        <v>821</v>
      </c>
    </row>
    <row r="164" spans="1:7" ht="92.4" x14ac:dyDescent="0.25">
      <c r="A164" s="7" t="s">
        <v>89</v>
      </c>
      <c r="B164" s="1" t="s">
        <v>1075</v>
      </c>
      <c r="C164" s="1" t="s">
        <v>1076</v>
      </c>
      <c r="D164" s="1" t="s">
        <v>1070</v>
      </c>
      <c r="E164" s="1" t="s">
        <v>1077</v>
      </c>
      <c r="F164" s="1"/>
      <c r="G164" s="1"/>
    </row>
    <row r="165" spans="1:7" ht="92.4" x14ac:dyDescent="0.25">
      <c r="A165" s="7" t="s">
        <v>89</v>
      </c>
      <c r="B165" s="1" t="s">
        <v>1075</v>
      </c>
      <c r="C165" s="1" t="s">
        <v>1078</v>
      </c>
      <c r="D165" s="1" t="s">
        <v>1070</v>
      </c>
      <c r="E165" s="1" t="s">
        <v>1079</v>
      </c>
      <c r="F165" s="1"/>
      <c r="G165" s="1"/>
    </row>
    <row r="166" spans="1:7" ht="92.4" x14ac:dyDescent="0.25">
      <c r="A166" s="7" t="s">
        <v>89</v>
      </c>
      <c r="B166" s="1" t="s">
        <v>1075</v>
      </c>
      <c r="C166" s="1" t="s">
        <v>792</v>
      </c>
      <c r="D166" s="1" t="s">
        <v>1070</v>
      </c>
      <c r="E166" s="1" t="s">
        <v>1080</v>
      </c>
      <c r="F166" s="1"/>
      <c r="G166" s="1"/>
    </row>
    <row r="167" spans="1:7" x14ac:dyDescent="0.25">
      <c r="A167" s="7" t="s">
        <v>246</v>
      </c>
      <c r="B167" s="1" t="s">
        <v>1081</v>
      </c>
      <c r="C167" s="1" t="s">
        <v>828</v>
      </c>
      <c r="D167" s="1" t="s">
        <v>807</v>
      </c>
      <c r="E167" s="1" t="s">
        <v>836</v>
      </c>
      <c r="F167" s="1"/>
      <c r="G167" s="1" t="s">
        <v>829</v>
      </c>
    </row>
    <row r="168" spans="1:7" x14ac:dyDescent="0.25">
      <c r="A168" s="7" t="s">
        <v>246</v>
      </c>
      <c r="B168" s="1" t="s">
        <v>1081</v>
      </c>
      <c r="C168" s="1" t="s">
        <v>1082</v>
      </c>
      <c r="D168" s="1" t="s">
        <v>820</v>
      </c>
      <c r="E168" s="1" t="s">
        <v>1083</v>
      </c>
      <c r="F168" s="1"/>
      <c r="G168" s="1" t="s">
        <v>821</v>
      </c>
    </row>
    <row r="169" spans="1:7" ht="26.4" x14ac:dyDescent="0.25">
      <c r="A169" s="7" t="s">
        <v>153</v>
      </c>
      <c r="B169" s="1" t="s">
        <v>1084</v>
      </c>
      <c r="C169" s="1" t="s">
        <v>1085</v>
      </c>
      <c r="D169" s="1" t="s">
        <v>1086</v>
      </c>
      <c r="E169" s="1" t="s">
        <v>1087</v>
      </c>
      <c r="F169" s="2" t="s">
        <v>1086</v>
      </c>
      <c r="G169" s="1"/>
    </row>
    <row r="170" spans="1:7" ht="26.4" x14ac:dyDescent="0.25">
      <c r="A170" s="7" t="s">
        <v>153</v>
      </c>
      <c r="B170" s="1" t="s">
        <v>1084</v>
      </c>
      <c r="C170" s="1" t="s">
        <v>1085</v>
      </c>
      <c r="D170" s="1" t="s">
        <v>1088</v>
      </c>
      <c r="E170" s="1" t="s">
        <v>1087</v>
      </c>
      <c r="F170" s="2" t="s">
        <v>1088</v>
      </c>
      <c r="G170" s="1" t="s">
        <v>1089</v>
      </c>
    </row>
    <row r="171" spans="1:7" ht="26.4" x14ac:dyDescent="0.25">
      <c r="A171" s="7" t="s">
        <v>153</v>
      </c>
      <c r="B171" s="1" t="s">
        <v>1084</v>
      </c>
      <c r="C171" s="1" t="s">
        <v>1085</v>
      </c>
      <c r="D171" s="1" t="s">
        <v>1090</v>
      </c>
      <c r="E171" s="1" t="s">
        <v>1087</v>
      </c>
      <c r="F171" s="2" t="s">
        <v>1090</v>
      </c>
      <c r="G171" s="2" t="s">
        <v>1090</v>
      </c>
    </row>
    <row r="172" spans="1:7" ht="26.4" x14ac:dyDescent="0.25">
      <c r="A172" s="7" t="s">
        <v>153</v>
      </c>
      <c r="B172" s="1" t="s">
        <v>1084</v>
      </c>
      <c r="C172" s="1" t="s">
        <v>1091</v>
      </c>
      <c r="D172" s="1" t="s">
        <v>1092</v>
      </c>
      <c r="E172" s="1" t="s">
        <v>1093</v>
      </c>
      <c r="F172" s="1"/>
      <c r="G172" s="1"/>
    </row>
    <row r="173" spans="1:7" ht="26.4" x14ac:dyDescent="0.25">
      <c r="A173" s="7" t="s">
        <v>153</v>
      </c>
      <c r="B173" s="1" t="s">
        <v>1084</v>
      </c>
      <c r="C173" s="1" t="s">
        <v>1091</v>
      </c>
      <c r="D173" s="1" t="s">
        <v>1059</v>
      </c>
      <c r="E173" s="1" t="s">
        <v>1093</v>
      </c>
      <c r="F173" s="1"/>
      <c r="G173" s="1"/>
    </row>
    <row r="174" spans="1:7" ht="26.4" x14ac:dyDescent="0.25">
      <c r="A174" s="7" t="s">
        <v>153</v>
      </c>
      <c r="B174" s="1" t="s">
        <v>1084</v>
      </c>
      <c r="C174" s="1" t="s">
        <v>1091</v>
      </c>
      <c r="D174" s="1" t="s">
        <v>1094</v>
      </c>
      <c r="E174" s="1" t="s">
        <v>1093</v>
      </c>
      <c r="F174" s="1"/>
      <c r="G174" s="1"/>
    </row>
    <row r="175" spans="1:7" x14ac:dyDescent="0.25">
      <c r="A175" s="7" t="s">
        <v>358</v>
      </c>
      <c r="B175" s="1" t="s">
        <v>1095</v>
      </c>
      <c r="C175" s="1" t="s">
        <v>766</v>
      </c>
      <c r="D175" s="1" t="s">
        <v>984</v>
      </c>
      <c r="E175" s="1" t="s">
        <v>1096</v>
      </c>
      <c r="F175" s="1"/>
      <c r="G175" s="1"/>
    </row>
    <row r="176" spans="1:7" ht="39.6" x14ac:dyDescent="0.25">
      <c r="A176" s="7" t="s">
        <v>102</v>
      </c>
      <c r="B176" s="1" t="s">
        <v>1097</v>
      </c>
      <c r="C176" s="1" t="s">
        <v>891</v>
      </c>
      <c r="D176" s="1" t="s">
        <v>811</v>
      </c>
      <c r="E176" s="1" t="s">
        <v>1098</v>
      </c>
      <c r="F176" s="1"/>
      <c r="G176" s="1"/>
    </row>
    <row r="177" spans="1:7" ht="39.6" x14ac:dyDescent="0.25">
      <c r="A177" s="7" t="s">
        <v>102</v>
      </c>
      <c r="B177" s="1" t="s">
        <v>1097</v>
      </c>
      <c r="C177" s="1" t="s">
        <v>891</v>
      </c>
      <c r="D177" s="1" t="s">
        <v>882</v>
      </c>
      <c r="E177" s="1" t="s">
        <v>1098</v>
      </c>
      <c r="F177" s="1"/>
      <c r="G177" s="1" t="s">
        <v>892</v>
      </c>
    </row>
    <row r="178" spans="1:7" ht="39.6" x14ac:dyDescent="0.25">
      <c r="A178" s="7" t="s">
        <v>102</v>
      </c>
      <c r="B178" s="1" t="s">
        <v>1097</v>
      </c>
      <c r="C178" s="1" t="s">
        <v>1099</v>
      </c>
      <c r="D178" s="1" t="s">
        <v>882</v>
      </c>
      <c r="E178" s="1" t="s">
        <v>1100</v>
      </c>
      <c r="F178" s="1"/>
      <c r="G178" s="1"/>
    </row>
    <row r="179" spans="1:7" ht="39.6" x14ac:dyDescent="0.25">
      <c r="A179" s="7" t="s">
        <v>102</v>
      </c>
      <c r="B179" s="1" t="s">
        <v>1097</v>
      </c>
      <c r="C179" s="1" t="s">
        <v>1101</v>
      </c>
      <c r="D179" s="1" t="s">
        <v>882</v>
      </c>
      <c r="E179" s="1" t="s">
        <v>1102</v>
      </c>
      <c r="F179" s="1"/>
      <c r="G179" s="1"/>
    </row>
    <row r="180" spans="1:7" ht="39.6" x14ac:dyDescent="0.25">
      <c r="A180" s="7" t="s">
        <v>102</v>
      </c>
      <c r="B180" s="1" t="s">
        <v>1097</v>
      </c>
      <c r="C180" s="1" t="s">
        <v>1103</v>
      </c>
      <c r="D180" s="1" t="s">
        <v>882</v>
      </c>
      <c r="E180" s="1" t="s">
        <v>1104</v>
      </c>
      <c r="F180" s="1"/>
      <c r="G180" s="1"/>
    </row>
    <row r="181" spans="1:7" ht="39.6" x14ac:dyDescent="0.25">
      <c r="A181" s="7" t="s">
        <v>102</v>
      </c>
      <c r="B181" s="1" t="s">
        <v>1097</v>
      </c>
      <c r="C181" s="1" t="s">
        <v>1036</v>
      </c>
      <c r="D181" s="1" t="s">
        <v>1037</v>
      </c>
      <c r="E181" s="1" t="s">
        <v>1038</v>
      </c>
      <c r="F181" s="2" t="s">
        <v>1037</v>
      </c>
      <c r="G181" s="1"/>
    </row>
    <row r="182" spans="1:7" ht="39.6" x14ac:dyDescent="0.25">
      <c r="A182" s="7" t="s">
        <v>102</v>
      </c>
      <c r="B182" s="1" t="s">
        <v>1097</v>
      </c>
      <c r="C182" s="1" t="s">
        <v>1105</v>
      </c>
      <c r="D182" s="1" t="s">
        <v>1037</v>
      </c>
      <c r="E182" s="1" t="s">
        <v>1106</v>
      </c>
      <c r="F182" s="2" t="s">
        <v>1037</v>
      </c>
      <c r="G182" s="1"/>
    </row>
    <row r="183" spans="1:7" ht="39.6" x14ac:dyDescent="0.25">
      <c r="A183" s="7" t="s">
        <v>102</v>
      </c>
      <c r="B183" s="1" t="s">
        <v>1097</v>
      </c>
      <c r="C183" s="1" t="s">
        <v>1107</v>
      </c>
      <c r="D183" s="1" t="s">
        <v>1037</v>
      </c>
      <c r="E183" s="1" t="s">
        <v>1108</v>
      </c>
      <c r="F183" s="2" t="s">
        <v>1037</v>
      </c>
      <c r="G183" s="1"/>
    </row>
    <row r="184" spans="1:7" ht="26.4" x14ac:dyDescent="0.25">
      <c r="A184" s="7" t="s">
        <v>448</v>
      </c>
      <c r="B184" s="1" t="s">
        <v>1109</v>
      </c>
      <c r="C184" s="1" t="s">
        <v>1110</v>
      </c>
      <c r="D184" s="1" t="s">
        <v>1111</v>
      </c>
      <c r="E184" s="1" t="s">
        <v>1113</v>
      </c>
      <c r="F184" s="1"/>
      <c r="G184" s="1" t="s">
        <v>1112</v>
      </c>
    </row>
    <row r="185" spans="1:7" ht="26.4" x14ac:dyDescent="0.25">
      <c r="A185" s="7" t="s">
        <v>448</v>
      </c>
      <c r="B185" s="1" t="s">
        <v>1109</v>
      </c>
      <c r="C185" s="1" t="s">
        <v>1114</v>
      </c>
      <c r="D185" s="1" t="s">
        <v>1111</v>
      </c>
      <c r="E185" s="1" t="s">
        <v>1115</v>
      </c>
      <c r="F185" s="1"/>
      <c r="G185" s="1"/>
    </row>
    <row r="186" spans="1:7" ht="26.4" x14ac:dyDescent="0.25">
      <c r="A186" s="7" t="s">
        <v>448</v>
      </c>
      <c r="B186" s="1" t="s">
        <v>1109</v>
      </c>
      <c r="C186" s="1" t="s">
        <v>1116</v>
      </c>
      <c r="D186" s="1" t="s">
        <v>1117</v>
      </c>
      <c r="E186" s="1" t="s">
        <v>1118</v>
      </c>
      <c r="F186" s="1"/>
      <c r="G186" s="1"/>
    </row>
    <row r="187" spans="1:7" ht="26.4" x14ac:dyDescent="0.25">
      <c r="A187" s="7" t="s">
        <v>448</v>
      </c>
      <c r="B187" s="1" t="s">
        <v>1109</v>
      </c>
      <c r="C187" s="1" t="s">
        <v>1119</v>
      </c>
      <c r="D187" s="1" t="s">
        <v>1120</v>
      </c>
      <c r="E187" s="1" t="s">
        <v>1121</v>
      </c>
      <c r="F187" s="2" t="s">
        <v>1120</v>
      </c>
      <c r="G187" s="1"/>
    </row>
    <row r="188" spans="1:7" ht="26.4" x14ac:dyDescent="0.25">
      <c r="A188" s="7" t="s">
        <v>229</v>
      </c>
      <c r="B188" s="1" t="s">
        <v>1122</v>
      </c>
      <c r="C188" s="1" t="s">
        <v>1123</v>
      </c>
      <c r="D188" s="1" t="s">
        <v>807</v>
      </c>
      <c r="E188" s="1" t="s">
        <v>1124</v>
      </c>
      <c r="F188" s="1"/>
      <c r="G188" s="1" t="s">
        <v>829</v>
      </c>
    </row>
    <row r="189" spans="1:7" ht="26.4" x14ac:dyDescent="0.25">
      <c r="A189" s="7" t="s">
        <v>229</v>
      </c>
      <c r="B189" s="1" t="s">
        <v>1122</v>
      </c>
      <c r="C189" s="1" t="s">
        <v>824</v>
      </c>
      <c r="D189" s="1" t="s">
        <v>898</v>
      </c>
      <c r="E189" s="1" t="s">
        <v>899</v>
      </c>
      <c r="F189" s="1"/>
      <c r="G189" s="1"/>
    </row>
    <row r="190" spans="1:7" ht="26.4" x14ac:dyDescent="0.25">
      <c r="A190" s="7" t="s">
        <v>229</v>
      </c>
      <c r="B190" s="1" t="s">
        <v>1122</v>
      </c>
      <c r="C190" s="1" t="s">
        <v>1125</v>
      </c>
      <c r="D190" s="1"/>
      <c r="E190" s="1"/>
      <c r="F190" s="1"/>
      <c r="G190" s="1" t="s">
        <v>1126</v>
      </c>
    </row>
    <row r="191" spans="1:7" ht="26.4" x14ac:dyDescent="0.25">
      <c r="A191" s="7" t="s">
        <v>184</v>
      </c>
      <c r="B191" s="1" t="s">
        <v>1127</v>
      </c>
      <c r="C191" s="1" t="s">
        <v>1128</v>
      </c>
      <c r="D191" s="1" t="s">
        <v>718</v>
      </c>
      <c r="E191" s="1" t="s">
        <v>1129</v>
      </c>
      <c r="F191" s="1"/>
      <c r="G191" s="1"/>
    </row>
    <row r="192" spans="1:7" ht="39.6" x14ac:dyDescent="0.25">
      <c r="A192" s="7" t="s">
        <v>30</v>
      </c>
      <c r="B192" s="1" t="s">
        <v>1130</v>
      </c>
      <c r="C192" s="1" t="s">
        <v>1013</v>
      </c>
      <c r="D192" s="1"/>
      <c r="E192" s="1" t="s">
        <v>703</v>
      </c>
      <c r="F192" s="1"/>
      <c r="G192" s="1" t="s">
        <v>1015</v>
      </c>
    </row>
    <row r="193" spans="1:7" ht="39.6" x14ac:dyDescent="0.25">
      <c r="A193" s="7" t="s">
        <v>30</v>
      </c>
      <c r="B193" s="1" t="s">
        <v>1130</v>
      </c>
      <c r="C193" s="1" t="s">
        <v>1131</v>
      </c>
      <c r="D193" s="1"/>
      <c r="E193" s="1"/>
      <c r="F193" s="1"/>
      <c r="G193" s="1" t="s">
        <v>967</v>
      </c>
    </row>
    <row r="194" spans="1:7" ht="26.4" x14ac:dyDescent="0.25">
      <c r="A194" s="7" t="s">
        <v>311</v>
      </c>
      <c r="B194" s="1" t="s">
        <v>1132</v>
      </c>
      <c r="C194" s="1" t="s">
        <v>754</v>
      </c>
      <c r="D194" s="1" t="s">
        <v>755</v>
      </c>
      <c r="E194" s="1" t="s">
        <v>1133</v>
      </c>
      <c r="F194" s="2" t="s">
        <v>755</v>
      </c>
      <c r="G194" s="2" t="s">
        <v>945</v>
      </c>
    </row>
    <row r="195" spans="1:7" ht="26.4" x14ac:dyDescent="0.25">
      <c r="A195" s="7" t="s">
        <v>311</v>
      </c>
      <c r="B195" s="1" t="s">
        <v>1132</v>
      </c>
      <c r="C195" s="1" t="s">
        <v>1134</v>
      </c>
      <c r="D195" s="1" t="s">
        <v>755</v>
      </c>
      <c r="E195" s="1" t="s">
        <v>1135</v>
      </c>
      <c r="F195" s="2" t="s">
        <v>755</v>
      </c>
      <c r="G195" s="1" t="s">
        <v>774</v>
      </c>
    </row>
    <row r="196" spans="1:7" ht="26.4" x14ac:dyDescent="0.25">
      <c r="A196" s="7" t="s">
        <v>311</v>
      </c>
      <c r="B196" s="1" t="s">
        <v>1132</v>
      </c>
      <c r="C196" s="1" t="s">
        <v>1136</v>
      </c>
      <c r="D196" s="1" t="s">
        <v>755</v>
      </c>
      <c r="E196" s="1" t="s">
        <v>1137</v>
      </c>
      <c r="F196" s="2" t="s">
        <v>755</v>
      </c>
      <c r="G196" s="1" t="s">
        <v>774</v>
      </c>
    </row>
    <row r="197" spans="1:7" ht="26.4" x14ac:dyDescent="0.25">
      <c r="A197" s="7" t="s">
        <v>311</v>
      </c>
      <c r="B197" s="1" t="s">
        <v>1132</v>
      </c>
      <c r="C197" s="9" t="s">
        <v>837</v>
      </c>
      <c r="D197" s="9" t="s">
        <v>1138</v>
      </c>
      <c r="E197" s="9" t="s">
        <v>1139</v>
      </c>
      <c r="F197" s="9"/>
      <c r="G197" s="9"/>
    </row>
    <row r="198" spans="1:7" ht="26.4" x14ac:dyDescent="0.25">
      <c r="A198" s="7" t="s">
        <v>91</v>
      </c>
      <c r="B198" s="1" t="s">
        <v>1140</v>
      </c>
      <c r="C198" s="1" t="s">
        <v>1085</v>
      </c>
      <c r="D198" s="1"/>
      <c r="E198" s="1" t="s">
        <v>703</v>
      </c>
      <c r="F198" s="1"/>
      <c r="G198" s="1" t="s">
        <v>958</v>
      </c>
    </row>
    <row r="199" spans="1:7" x14ac:dyDescent="0.25">
      <c r="A199" s="7" t="s">
        <v>57</v>
      </c>
      <c r="B199" s="1" t="s">
        <v>1141</v>
      </c>
      <c r="C199" s="1" t="s">
        <v>828</v>
      </c>
      <c r="D199" s="1" t="s">
        <v>807</v>
      </c>
      <c r="E199" s="1" t="s">
        <v>836</v>
      </c>
      <c r="F199" s="1"/>
      <c r="G199" s="1" t="s">
        <v>829</v>
      </c>
    </row>
    <row r="200" spans="1:7" x14ac:dyDescent="0.25">
      <c r="A200" s="7" t="s">
        <v>57</v>
      </c>
      <c r="B200" s="1" t="s">
        <v>1141</v>
      </c>
      <c r="C200" s="1" t="s">
        <v>1142</v>
      </c>
      <c r="D200" s="1" t="s">
        <v>1021</v>
      </c>
      <c r="E200" s="1" t="s">
        <v>1143</v>
      </c>
      <c r="F200" s="1"/>
      <c r="G200" s="1" t="s">
        <v>777</v>
      </c>
    </row>
    <row r="201" spans="1:7" x14ac:dyDescent="0.25">
      <c r="A201" s="7" t="s">
        <v>57</v>
      </c>
      <c r="B201" s="1" t="s">
        <v>1141</v>
      </c>
      <c r="C201" s="1" t="s">
        <v>1144</v>
      </c>
      <c r="D201" s="1" t="s">
        <v>800</v>
      </c>
      <c r="E201" s="1" t="s">
        <v>1145</v>
      </c>
      <c r="F201" s="1"/>
      <c r="G201" s="1"/>
    </row>
    <row r="202" spans="1:7" ht="26.4" x14ac:dyDescent="0.25">
      <c r="A202" s="7" t="s">
        <v>117</v>
      </c>
      <c r="B202" s="1" t="s">
        <v>1146</v>
      </c>
      <c r="C202" s="1"/>
      <c r="D202" s="1"/>
      <c r="E202" s="1" t="s">
        <v>703</v>
      </c>
      <c r="F202" s="1"/>
      <c r="G202" s="1"/>
    </row>
    <row r="203" spans="1:7" ht="26.4" x14ac:dyDescent="0.25">
      <c r="A203" s="7" t="s">
        <v>231</v>
      </c>
      <c r="B203" s="1" t="s">
        <v>1147</v>
      </c>
      <c r="C203" s="1" t="s">
        <v>879</v>
      </c>
      <c r="D203" s="1" t="s">
        <v>807</v>
      </c>
      <c r="E203" s="1" t="s">
        <v>880</v>
      </c>
      <c r="F203" s="1"/>
      <c r="G203" s="1" t="s">
        <v>829</v>
      </c>
    </row>
    <row r="204" spans="1:7" ht="26.4" x14ac:dyDescent="0.25">
      <c r="A204" s="7" t="s">
        <v>231</v>
      </c>
      <c r="B204" s="1" t="s">
        <v>1147</v>
      </c>
      <c r="C204" s="1" t="s">
        <v>1148</v>
      </c>
      <c r="D204" s="1" t="s">
        <v>844</v>
      </c>
      <c r="E204" s="1" t="s">
        <v>1149</v>
      </c>
      <c r="F204" s="1"/>
      <c r="G204" s="1"/>
    </row>
    <row r="206" spans="1:7" x14ac:dyDescent="0.25">
      <c r="C206" s="4"/>
      <c r="D206" s="4" t="s">
        <v>1150</v>
      </c>
      <c r="F206" s="4"/>
      <c r="G206" s="4"/>
    </row>
    <row r="208" spans="1:7" x14ac:dyDescent="0.25">
      <c r="D208" s="8">
        <v>2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+variant+therapy</vt:lpstr>
      <vt:lpstr>comparison</vt:lpstr>
    </vt:vector>
  </TitlesOfParts>
  <Company>University of Notre Da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</dc:creator>
  <cp:lastModifiedBy>bao</cp:lastModifiedBy>
  <dcterms:created xsi:type="dcterms:W3CDTF">2023-04-06T07:04:36Z</dcterms:created>
  <dcterms:modified xsi:type="dcterms:W3CDTF">2023-04-06T07:27:30Z</dcterms:modified>
</cp:coreProperties>
</file>